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utianqin\Desktop\毕业论文\带鱼小论文\"/>
    </mc:Choice>
  </mc:AlternateContent>
  <xr:revisionPtr revIDLastSave="0" documentId="13_ncr:1_{58C9A419-3DD5-46AC-BEFA-9746FE0D80F2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" i="1" l="1"/>
  <c r="Z7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2" i="1"/>
  <c r="T2" i="1"/>
  <c r="V3" i="1"/>
  <c r="W3" i="1"/>
  <c r="X3" i="1"/>
  <c r="Y3" i="1"/>
  <c r="Z3" i="1"/>
  <c r="AA3" i="1"/>
  <c r="AB3" i="1"/>
  <c r="AC3" i="1"/>
  <c r="V4" i="1"/>
  <c r="W4" i="1"/>
  <c r="X4" i="1"/>
  <c r="Y4" i="1"/>
  <c r="Z4" i="1"/>
  <c r="AA4" i="1"/>
  <c r="AB4" i="1"/>
  <c r="AC4" i="1"/>
  <c r="V5" i="1"/>
  <c r="W5" i="1"/>
  <c r="X5" i="1"/>
  <c r="Y5" i="1"/>
  <c r="Z5" i="1"/>
  <c r="AA5" i="1"/>
  <c r="AB5" i="1"/>
  <c r="AC5" i="1"/>
  <c r="V6" i="1"/>
  <c r="W6" i="1"/>
  <c r="X6" i="1"/>
  <c r="Y6" i="1"/>
  <c r="Z6" i="1"/>
  <c r="AA6" i="1"/>
  <c r="AB6" i="1"/>
  <c r="AC6" i="1"/>
  <c r="V7" i="1"/>
  <c r="W7" i="1"/>
  <c r="X7" i="1"/>
  <c r="Y7" i="1"/>
  <c r="AA7" i="1"/>
  <c r="AB7" i="1"/>
  <c r="AC7" i="1"/>
  <c r="V8" i="1"/>
  <c r="W8" i="1"/>
  <c r="X8" i="1"/>
  <c r="Y8" i="1"/>
  <c r="Z8" i="1"/>
  <c r="AA8" i="1"/>
  <c r="AB8" i="1"/>
  <c r="AC8" i="1"/>
  <c r="V9" i="1"/>
  <c r="W9" i="1"/>
  <c r="X9" i="1"/>
  <c r="Y9" i="1"/>
  <c r="Z9" i="1"/>
  <c r="AA9" i="1"/>
  <c r="AB9" i="1"/>
  <c r="AC9" i="1"/>
  <c r="V10" i="1"/>
  <c r="W10" i="1"/>
  <c r="X10" i="1"/>
  <c r="Y10" i="1"/>
  <c r="Z10" i="1"/>
  <c r="AA10" i="1"/>
  <c r="AB10" i="1"/>
  <c r="AC10" i="1"/>
  <c r="V11" i="1"/>
  <c r="W11" i="1"/>
  <c r="X11" i="1"/>
  <c r="Y11" i="1"/>
  <c r="Z11" i="1"/>
  <c r="AA11" i="1"/>
  <c r="AB11" i="1"/>
  <c r="AC11" i="1"/>
  <c r="V12" i="1"/>
  <c r="W12" i="1"/>
  <c r="X12" i="1"/>
  <c r="Y12" i="1"/>
  <c r="Z12" i="1"/>
  <c r="AA12" i="1"/>
  <c r="AB12" i="1"/>
  <c r="AC12" i="1"/>
  <c r="V13" i="1"/>
  <c r="W13" i="1"/>
  <c r="X13" i="1"/>
  <c r="Y13" i="1"/>
  <c r="Z13" i="1"/>
  <c r="AA13" i="1"/>
  <c r="AB13" i="1"/>
  <c r="AC13" i="1"/>
  <c r="V14" i="1"/>
  <c r="W14" i="1"/>
  <c r="X14" i="1"/>
  <c r="Y14" i="1"/>
  <c r="Z14" i="1"/>
  <c r="AA14" i="1"/>
  <c r="AB14" i="1"/>
  <c r="AC14" i="1"/>
  <c r="V15" i="1"/>
  <c r="W15" i="1"/>
  <c r="X15" i="1"/>
  <c r="Y15" i="1"/>
  <c r="Z15" i="1"/>
  <c r="AA15" i="1"/>
  <c r="AB15" i="1"/>
  <c r="AC15" i="1"/>
  <c r="V16" i="1"/>
  <c r="W16" i="1"/>
  <c r="X16" i="1"/>
  <c r="Y16" i="1"/>
  <c r="Z16" i="1"/>
  <c r="AA16" i="1"/>
  <c r="AB16" i="1"/>
  <c r="AC16" i="1"/>
  <c r="V17" i="1"/>
  <c r="W17" i="1"/>
  <c r="X17" i="1"/>
  <c r="Y17" i="1"/>
  <c r="Z17" i="1"/>
  <c r="AA17" i="1"/>
  <c r="AB17" i="1"/>
  <c r="AC17" i="1"/>
  <c r="V18" i="1"/>
  <c r="W18" i="1"/>
  <c r="X18" i="1"/>
  <c r="Y18" i="1"/>
  <c r="Z18" i="1"/>
  <c r="AA18" i="1"/>
  <c r="AB18" i="1"/>
  <c r="AC18" i="1"/>
  <c r="V19" i="1"/>
  <c r="W19" i="1"/>
  <c r="X19" i="1"/>
  <c r="Y19" i="1"/>
  <c r="Z19" i="1"/>
  <c r="AA19" i="1"/>
  <c r="AB19" i="1"/>
  <c r="AC19" i="1"/>
  <c r="V20" i="1"/>
  <c r="W20" i="1"/>
  <c r="X20" i="1"/>
  <c r="Y20" i="1"/>
  <c r="Z20" i="1"/>
  <c r="AA20" i="1"/>
  <c r="AB20" i="1"/>
  <c r="AC20" i="1"/>
  <c r="V21" i="1"/>
  <c r="W21" i="1"/>
  <c r="X21" i="1"/>
  <c r="Y21" i="1"/>
  <c r="Z21" i="1"/>
  <c r="AA21" i="1"/>
  <c r="AB21" i="1"/>
  <c r="AC21" i="1"/>
  <c r="V22" i="1"/>
  <c r="W22" i="1"/>
  <c r="X22" i="1"/>
  <c r="Y22" i="1"/>
  <c r="Z22" i="1"/>
  <c r="AA22" i="1"/>
  <c r="AB22" i="1"/>
  <c r="AC22" i="1"/>
  <c r="V23" i="1"/>
  <c r="W23" i="1"/>
  <c r="X23" i="1"/>
  <c r="Y23" i="1"/>
  <c r="Z23" i="1"/>
  <c r="AA23" i="1"/>
  <c r="AB23" i="1"/>
  <c r="AC23" i="1"/>
  <c r="V24" i="1"/>
  <c r="W24" i="1"/>
  <c r="X24" i="1"/>
  <c r="Y24" i="1"/>
  <c r="Z24" i="1"/>
  <c r="AA24" i="1"/>
  <c r="AB24" i="1"/>
  <c r="AC24" i="1"/>
  <c r="V25" i="1"/>
  <c r="W25" i="1"/>
  <c r="X25" i="1"/>
  <c r="Y25" i="1"/>
  <c r="Z25" i="1"/>
  <c r="AA25" i="1"/>
  <c r="AB25" i="1"/>
  <c r="AC25" i="1"/>
  <c r="V26" i="1"/>
  <c r="W26" i="1"/>
  <c r="X26" i="1"/>
  <c r="Y26" i="1"/>
  <c r="Z26" i="1"/>
  <c r="AA26" i="1"/>
  <c r="AB26" i="1"/>
  <c r="AC26" i="1"/>
  <c r="V27" i="1"/>
  <c r="W27" i="1"/>
  <c r="X27" i="1"/>
  <c r="Y27" i="1"/>
  <c r="Z27" i="1"/>
  <c r="AA27" i="1"/>
  <c r="AB27" i="1"/>
  <c r="AC27" i="1"/>
  <c r="V28" i="1"/>
  <c r="W28" i="1"/>
  <c r="X28" i="1"/>
  <c r="Y28" i="1"/>
  <c r="Z28" i="1"/>
  <c r="AA28" i="1"/>
  <c r="AB28" i="1"/>
  <c r="AC28" i="1"/>
  <c r="V29" i="1"/>
  <c r="W29" i="1"/>
  <c r="X29" i="1"/>
  <c r="Y29" i="1"/>
  <c r="Z29" i="1"/>
  <c r="AA29" i="1"/>
  <c r="AB29" i="1"/>
  <c r="AC29" i="1"/>
  <c r="V30" i="1"/>
  <c r="W30" i="1"/>
  <c r="X30" i="1"/>
  <c r="Y30" i="1"/>
  <c r="Z30" i="1"/>
  <c r="AA30" i="1"/>
  <c r="AB30" i="1"/>
  <c r="AC30" i="1"/>
  <c r="V31" i="1"/>
  <c r="W31" i="1"/>
  <c r="X31" i="1"/>
  <c r="Y31" i="1"/>
  <c r="Z31" i="1"/>
  <c r="AA31" i="1"/>
  <c r="AB31" i="1"/>
  <c r="AC31" i="1"/>
  <c r="V32" i="1"/>
  <c r="W32" i="1"/>
  <c r="X32" i="1"/>
  <c r="Y32" i="1"/>
  <c r="Z32" i="1"/>
  <c r="AA32" i="1"/>
  <c r="AB32" i="1"/>
  <c r="AC32" i="1"/>
  <c r="V33" i="1"/>
  <c r="W33" i="1"/>
  <c r="X33" i="1"/>
  <c r="Y33" i="1"/>
  <c r="Z33" i="1"/>
  <c r="AA33" i="1"/>
  <c r="AB33" i="1"/>
  <c r="AC33" i="1"/>
  <c r="V34" i="1"/>
  <c r="W34" i="1"/>
  <c r="X34" i="1"/>
  <c r="Y34" i="1"/>
  <c r="Z34" i="1"/>
  <c r="AA34" i="1"/>
  <c r="AB34" i="1"/>
  <c r="AC34" i="1"/>
  <c r="AC2" i="1"/>
  <c r="AB2" i="1"/>
  <c r="AA2" i="1"/>
  <c r="Z2" i="1"/>
  <c r="Y2" i="1"/>
  <c r="X2" i="1"/>
  <c r="W2" i="1"/>
  <c r="V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2" i="1"/>
  <c r="T20" i="1"/>
  <c r="T3" i="1"/>
  <c r="T4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</calcChain>
</file>

<file path=xl/sharedStrings.xml><?xml version="1.0" encoding="utf-8"?>
<sst xmlns="http://schemas.openxmlformats.org/spreadsheetml/2006/main" count="128" uniqueCount="72">
  <si>
    <t>Yogyakarta, Central Java Province, WPP-RI 573, Indonesia (8°10'S, 110°30'E);  2025.2.5</t>
  </si>
  <si>
    <t>Bandar Lengeh, Iran (26°30'N, 55°00'E) 2025.1.4</t>
  </si>
  <si>
    <t>Import from Indonesia</t>
  </si>
  <si>
    <t>Haijiao island, Zhoushan, Zhejiang Province,China(30° 44'N, 123° 9'E) 2025.8.12</t>
  </si>
  <si>
    <t>Specimens No.</t>
    <phoneticPr fontId="1" type="noConversion"/>
  </si>
  <si>
    <t>Collection information</t>
    <phoneticPr fontId="1" type="noConversion"/>
  </si>
  <si>
    <t>Species</t>
    <phoneticPr fontId="1" type="noConversion"/>
  </si>
  <si>
    <t>Trichiurus lepturus</t>
    <phoneticPr fontId="1" type="noConversion"/>
  </si>
  <si>
    <t>Trichiurus nanhaiensis</t>
    <phoneticPr fontId="1" type="noConversion"/>
  </si>
  <si>
    <t>Trichiurus japonicus</t>
    <phoneticPr fontId="1" type="noConversion"/>
  </si>
  <si>
    <t>Upper jaw length</t>
    <phoneticPr fontId="1" type="noConversion"/>
  </si>
  <si>
    <t>Haijiao island, Zhoushan, Zhejiang Province,China(30° 44'N, 123° 9'E) 2025.8.12</t>
    <phoneticPr fontId="1" type="noConversion"/>
  </si>
  <si>
    <t>Bandar Lengeh, Iran (26°30'N, 55°00'E) 2025.1.4</t>
    <phoneticPr fontId="1" type="noConversion"/>
  </si>
  <si>
    <t>Pectoral fin rays</t>
    <phoneticPr fontId="1" type="noConversion"/>
  </si>
  <si>
    <t>Upper jaw length/Preanal length</t>
    <phoneticPr fontId="1" type="noConversion"/>
  </si>
  <si>
    <t>Snout length</t>
    <phoneticPr fontId="1" type="noConversion"/>
  </si>
  <si>
    <t>Snout length/PL</t>
    <phoneticPr fontId="1" type="noConversion"/>
  </si>
  <si>
    <t>Body depth at dorsal-fin origin</t>
    <phoneticPr fontId="1" type="noConversion"/>
  </si>
  <si>
    <t>Body depth at dorsal-fin origin/PL</t>
    <phoneticPr fontId="1" type="noConversion"/>
  </si>
  <si>
    <t>Body width at dorsal-fin origin</t>
    <phoneticPr fontId="1" type="noConversion"/>
  </si>
  <si>
    <t>Body width at dorsal-fin origin/PL</t>
    <phoneticPr fontId="1" type="noConversion"/>
  </si>
  <si>
    <t>Body depth at anus</t>
    <phoneticPr fontId="1" type="noConversion"/>
  </si>
  <si>
    <t>Body depth at anus/PL</t>
    <phoneticPr fontId="1" type="noConversion"/>
  </si>
  <si>
    <t>Body width at anus</t>
    <phoneticPr fontId="1" type="noConversion"/>
  </si>
  <si>
    <t>Body width at anus/PL</t>
    <phoneticPr fontId="1" type="noConversion"/>
  </si>
  <si>
    <t>Pectoral fin length</t>
    <phoneticPr fontId="1" type="noConversion"/>
  </si>
  <si>
    <t>Pectoral fin length/PL</t>
    <phoneticPr fontId="1" type="noConversion"/>
  </si>
  <si>
    <t>Pre-dorsal length</t>
    <phoneticPr fontId="1" type="noConversion"/>
  </si>
  <si>
    <t>Pre-dorsal length/PL</t>
    <phoneticPr fontId="1" type="noConversion"/>
  </si>
  <si>
    <t>Eye diameter</t>
    <phoneticPr fontId="1" type="noConversion"/>
  </si>
  <si>
    <t>Eye diameter/PL</t>
    <phoneticPr fontId="1" type="noConversion"/>
  </si>
  <si>
    <t>Interorbital width</t>
    <phoneticPr fontId="1" type="noConversion"/>
  </si>
  <si>
    <t>Interorbital width/PL</t>
    <phoneticPr fontId="1" type="noConversion"/>
  </si>
  <si>
    <t xml:space="preserve">Dorsal fin rays opposite first anal spine </t>
    <phoneticPr fontId="1" type="noConversion"/>
  </si>
  <si>
    <t>HL/PL</t>
    <phoneticPr fontId="1" type="noConversion"/>
  </si>
  <si>
    <r>
      <rPr>
        <i/>
        <sz val="11"/>
        <rFont val="Times New Roman"/>
        <family val="1"/>
      </rPr>
      <t xml:space="preserve">Trichiurus </t>
    </r>
    <r>
      <rPr>
        <sz val="11"/>
        <rFont val="Times New Roman"/>
        <family val="1"/>
      </rPr>
      <t>sp. nov.</t>
    </r>
    <phoneticPr fontId="1" type="noConversion"/>
  </si>
  <si>
    <t>Preanal length PL (mm)</t>
    <phoneticPr fontId="1" type="noConversion"/>
  </si>
  <si>
    <t>Standard length SL (mm)</t>
    <phoneticPr fontId="1" type="noConversion"/>
  </si>
  <si>
    <t>Head length HL (mm)</t>
    <phoneticPr fontId="1" type="noConversion"/>
  </si>
  <si>
    <t>SOU18011027-1</t>
  </si>
  <si>
    <t>SOU18011027-2</t>
  </si>
  <si>
    <t>SOU18011027-3</t>
  </si>
  <si>
    <t>SOU18011027-4</t>
  </si>
  <si>
    <t>SOU18011027-5</t>
  </si>
  <si>
    <t>SOU18011027-6</t>
  </si>
  <si>
    <t>SOU18011027-7</t>
  </si>
  <si>
    <t>SOU18011027-8</t>
  </si>
  <si>
    <t>SOU18011027-9</t>
  </si>
  <si>
    <t>SOU18011027-10</t>
  </si>
  <si>
    <t>SOU18011027-11</t>
  </si>
  <si>
    <t>SOU18011027-12</t>
  </si>
  <si>
    <t>SOU18011027-13</t>
  </si>
  <si>
    <t>SOU18011027-14</t>
  </si>
  <si>
    <t>SOU18011027-15</t>
  </si>
  <si>
    <t>SOU18011027-16</t>
  </si>
  <si>
    <t>SOU18011028-1</t>
  </si>
  <si>
    <t>SOU18011028-2</t>
  </si>
  <si>
    <t>SOU18011028-3</t>
  </si>
  <si>
    <t>SOU18011028-4</t>
  </si>
  <si>
    <t>SOU18011028-5</t>
  </si>
  <si>
    <t>SOU18011029-1</t>
  </si>
  <si>
    <t>SOU18011029-2</t>
  </si>
  <si>
    <t>SOU18011029-3</t>
  </si>
  <si>
    <t>SOU18011029-4</t>
  </si>
  <si>
    <t>SOU18011029-5</t>
  </si>
  <si>
    <t>SOU18011029-6</t>
  </si>
  <si>
    <t>SOU18011029-7</t>
  </si>
  <si>
    <t>SOU18011029-8</t>
  </si>
  <si>
    <t>SOU18011029-9</t>
  </si>
  <si>
    <t>SOU18011029-10</t>
  </si>
  <si>
    <t>SOU18011029-11</t>
  </si>
  <si>
    <t>SOU18011029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7030A0"/>
      <name val="宋体"/>
      <family val="2"/>
      <scheme val="minor"/>
    </font>
    <font>
      <sz val="11"/>
      <color rgb="FF00B050"/>
      <name val="宋体"/>
      <family val="2"/>
      <scheme val="minor"/>
    </font>
    <font>
      <sz val="11"/>
      <color theme="9" tint="-0.249977111117893"/>
      <name val="宋体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2" xfId="0" applyFont="1" applyBorder="1" applyAlignment="1">
      <alignment horizontal="center" vertical="top"/>
    </xf>
    <xf numFmtId="10" fontId="0" fillId="0" borderId="0" xfId="0" applyNumberFormat="1"/>
    <xf numFmtId="10" fontId="3" fillId="0" borderId="0" xfId="0" applyNumberFormat="1" applyFont="1"/>
    <xf numFmtId="10" fontId="4" fillId="0" borderId="0" xfId="0" applyNumberFormat="1" applyFont="1"/>
    <xf numFmtId="10" fontId="5" fillId="0" borderId="0" xfId="0" applyNumberFormat="1" applyFont="1"/>
    <xf numFmtId="0" fontId="5" fillId="0" borderId="0" xfId="0" applyFont="1"/>
    <xf numFmtId="10" fontId="6" fillId="0" borderId="0" xfId="0" applyNumberFormat="1" applyFont="1"/>
    <xf numFmtId="0" fontId="6" fillId="0" borderId="0" xfId="0" applyFont="1"/>
    <xf numFmtId="0" fontId="7" fillId="0" borderId="1" xfId="0" applyFont="1" applyBorder="1" applyAlignment="1">
      <alignment horizontal="center" vertical="top"/>
    </xf>
    <xf numFmtId="0" fontId="7" fillId="0" borderId="0" xfId="0" applyFont="1"/>
    <xf numFmtId="0" fontId="7" fillId="0" borderId="2" xfId="0" applyFont="1" applyBorder="1" applyAlignment="1">
      <alignment horizontal="center" vertical="top"/>
    </xf>
    <xf numFmtId="0" fontId="8" fillId="0" borderId="0" xfId="0" applyFont="1"/>
    <xf numFmtId="176" fontId="8" fillId="0" borderId="0" xfId="0" applyNumberFormat="1" applyFont="1"/>
    <xf numFmtId="10" fontId="8" fillId="0" borderId="0" xfId="0" applyNumberFormat="1" applyFont="1"/>
    <xf numFmtId="0" fontId="9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4"/>
  <sheetViews>
    <sheetView tabSelected="1" zoomScaleNormal="100" workbookViewId="0">
      <selection activeCell="F18" sqref="F18"/>
    </sheetView>
  </sheetViews>
  <sheetFormatPr defaultRowHeight="14" x14ac:dyDescent="0.25"/>
  <sheetData>
    <row r="1" spans="1:39" ht="14.5" x14ac:dyDescent="0.3">
      <c r="A1" s="10" t="s">
        <v>4</v>
      </c>
      <c r="B1" s="10" t="s">
        <v>6</v>
      </c>
      <c r="C1" s="10" t="s">
        <v>5</v>
      </c>
      <c r="D1" s="9" t="s">
        <v>37</v>
      </c>
      <c r="E1" s="9" t="s">
        <v>36</v>
      </c>
      <c r="F1" s="9" t="s">
        <v>38</v>
      </c>
      <c r="G1" s="9" t="s">
        <v>13</v>
      </c>
      <c r="H1" s="9" t="s">
        <v>33</v>
      </c>
      <c r="I1" s="9" t="s">
        <v>10</v>
      </c>
      <c r="J1" s="9" t="s">
        <v>15</v>
      </c>
      <c r="K1" s="9" t="s">
        <v>17</v>
      </c>
      <c r="L1" s="9" t="s">
        <v>19</v>
      </c>
      <c r="M1" s="9" t="s">
        <v>21</v>
      </c>
      <c r="N1" s="9" t="s">
        <v>23</v>
      </c>
      <c r="O1" s="9" t="s">
        <v>25</v>
      </c>
      <c r="P1" s="9" t="s">
        <v>27</v>
      </c>
      <c r="Q1" s="9" t="s">
        <v>29</v>
      </c>
      <c r="R1" s="9" t="s">
        <v>31</v>
      </c>
      <c r="S1" s="11" t="s">
        <v>34</v>
      </c>
      <c r="T1" s="11" t="s">
        <v>14</v>
      </c>
      <c r="U1" s="11" t="s">
        <v>16</v>
      </c>
      <c r="V1" s="11" t="s">
        <v>18</v>
      </c>
      <c r="W1" s="11" t="s">
        <v>20</v>
      </c>
      <c r="X1" s="11" t="s">
        <v>22</v>
      </c>
      <c r="Y1" s="11" t="s">
        <v>24</v>
      </c>
      <c r="Z1" s="11" t="s">
        <v>26</v>
      </c>
      <c r="AA1" s="11" t="s">
        <v>28</v>
      </c>
      <c r="AB1" s="11" t="s">
        <v>30</v>
      </c>
      <c r="AC1" s="11" t="s">
        <v>32</v>
      </c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ht="14.5" x14ac:dyDescent="0.3">
      <c r="A2" s="12" t="s">
        <v>39</v>
      </c>
      <c r="B2" s="12" t="s">
        <v>35</v>
      </c>
      <c r="C2" s="12" t="s">
        <v>0</v>
      </c>
      <c r="D2" s="13">
        <v>960.6</v>
      </c>
      <c r="E2" s="13">
        <v>359.1</v>
      </c>
      <c r="F2" s="13">
        <v>122.4</v>
      </c>
      <c r="G2" s="12">
        <v>11</v>
      </c>
      <c r="H2" s="12">
        <v>36</v>
      </c>
      <c r="I2" s="13">
        <v>57.1</v>
      </c>
      <c r="J2" s="13">
        <v>44</v>
      </c>
      <c r="K2" s="13">
        <v>69.099999999999994</v>
      </c>
      <c r="L2" s="13">
        <v>33.1</v>
      </c>
      <c r="M2" s="13">
        <v>71.2</v>
      </c>
      <c r="N2" s="13">
        <v>24.1</v>
      </c>
      <c r="O2" s="13">
        <v>40.6</v>
      </c>
      <c r="P2" s="13">
        <v>70.400000000000006</v>
      </c>
      <c r="Q2" s="13">
        <v>19.3</v>
      </c>
      <c r="R2" s="13">
        <v>22.6</v>
      </c>
      <c r="S2" s="14">
        <f>F2/E2</f>
        <v>0.34085213032581452</v>
      </c>
      <c r="T2" s="14">
        <f>I2/E2</f>
        <v>0.15900863269284321</v>
      </c>
      <c r="U2" s="14">
        <f>J2/E2</f>
        <v>0.12252854358117515</v>
      </c>
      <c r="V2" s="14">
        <f>K2/E2</f>
        <v>0.19242550821498186</v>
      </c>
      <c r="W2" s="14">
        <f>L2/E2</f>
        <v>9.2174881648565854E-2</v>
      </c>
      <c r="X2" s="14">
        <f>M2/E2</f>
        <v>0.19827346143135616</v>
      </c>
      <c r="Y2" s="14">
        <f>N2/E2</f>
        <v>6.7112225006961845E-2</v>
      </c>
      <c r="Z2" s="14">
        <f>O2/E2</f>
        <v>0.11306042884990253</v>
      </c>
      <c r="AA2" s="14">
        <f>P2/E2</f>
        <v>0.19604566972988027</v>
      </c>
      <c r="AB2" s="14">
        <f>Q2/E2</f>
        <v>5.3745474798106374E-2</v>
      </c>
      <c r="AC2" s="14">
        <f>R2/E2</f>
        <v>6.2935115566694511E-2</v>
      </c>
      <c r="AD2" s="3"/>
      <c r="AE2" s="3"/>
      <c r="AF2" s="3"/>
      <c r="AG2" s="3"/>
      <c r="AH2" s="3"/>
      <c r="AI2" s="3"/>
      <c r="AJ2" s="3"/>
      <c r="AK2" s="3"/>
      <c r="AL2" s="3"/>
      <c r="AM2" s="3"/>
    </row>
    <row r="3" spans="1:39" ht="14.5" x14ac:dyDescent="0.3">
      <c r="A3" s="12" t="s">
        <v>40</v>
      </c>
      <c r="B3" s="12" t="s">
        <v>35</v>
      </c>
      <c r="C3" s="12" t="s">
        <v>0</v>
      </c>
      <c r="D3" s="13">
        <v>955.3</v>
      </c>
      <c r="E3" s="13">
        <v>417.3</v>
      </c>
      <c r="F3" s="13">
        <v>139.5</v>
      </c>
      <c r="G3" s="12">
        <v>11</v>
      </c>
      <c r="H3" s="12">
        <v>36</v>
      </c>
      <c r="I3" s="13">
        <v>68.900000000000006</v>
      </c>
      <c r="J3" s="13">
        <v>49.9</v>
      </c>
      <c r="K3" s="13">
        <v>63.5</v>
      </c>
      <c r="L3" s="13">
        <v>37.700000000000003</v>
      </c>
      <c r="M3" s="13">
        <v>76.400000000000006</v>
      </c>
      <c r="N3" s="13">
        <v>30.4</v>
      </c>
      <c r="O3" s="13">
        <v>45.7</v>
      </c>
      <c r="P3" s="13">
        <v>80.5</v>
      </c>
      <c r="Q3" s="13">
        <v>20.9</v>
      </c>
      <c r="R3" s="13">
        <v>27.3</v>
      </c>
      <c r="S3" s="14">
        <f t="shared" ref="S3:S34" si="0">F3/E3</f>
        <v>0.3342918763479511</v>
      </c>
      <c r="T3" s="14">
        <f t="shared" ref="T3:T34" si="1">I3/E3</f>
        <v>0.16510903426791279</v>
      </c>
      <c r="U3" s="14">
        <f t="shared" ref="U3:U34" si="2">J3/E3</f>
        <v>0.11957824107356817</v>
      </c>
      <c r="V3" s="14">
        <f t="shared" ref="V3:V34" si="3">K3/E3</f>
        <v>0.15216870357057272</v>
      </c>
      <c r="W3" s="14">
        <f t="shared" ref="W3:W34" si="4">L3/E3</f>
        <v>9.0342679127725867E-2</v>
      </c>
      <c r="X3" s="14">
        <f t="shared" ref="X3:X34" si="5">M3/E3</f>
        <v>0.18308171579199617</v>
      </c>
      <c r="Y3" s="14">
        <f t="shared" ref="Y3:Y34" si="6">N3/E3</f>
        <v>7.2849269110951353E-2</v>
      </c>
      <c r="Z3" s="14">
        <f t="shared" ref="Z3:Z34" si="7">O3/E3</f>
        <v>0.10951353942008148</v>
      </c>
      <c r="AA3" s="14">
        <f t="shared" ref="AA3:AA34" si="8">P3/E3</f>
        <v>0.19290678169182843</v>
      </c>
      <c r="AB3" s="14">
        <f t="shared" ref="AB3:AB34" si="9">Q3/E3</f>
        <v>5.0083872513779049E-2</v>
      </c>
      <c r="AC3" s="14">
        <f t="shared" ref="AC3:AC34" si="10">R3/E3</f>
        <v>6.5420560747663545E-2</v>
      </c>
      <c r="AD3" s="3"/>
      <c r="AE3" s="3"/>
      <c r="AF3" s="3"/>
      <c r="AG3" s="3"/>
      <c r="AH3" s="3"/>
      <c r="AI3" s="3"/>
      <c r="AJ3" s="3"/>
      <c r="AK3" s="3"/>
      <c r="AL3" s="3"/>
      <c r="AM3" s="3"/>
    </row>
    <row r="4" spans="1:39" ht="14.5" x14ac:dyDescent="0.3">
      <c r="A4" s="12" t="s">
        <v>41</v>
      </c>
      <c r="B4" s="12" t="s">
        <v>35</v>
      </c>
      <c r="C4" s="12" t="s">
        <v>0</v>
      </c>
      <c r="D4" s="13">
        <v>1019.9</v>
      </c>
      <c r="E4" s="13">
        <v>342.9</v>
      </c>
      <c r="F4" s="13">
        <v>108.6</v>
      </c>
      <c r="G4" s="12">
        <v>11</v>
      </c>
      <c r="H4" s="12">
        <v>36</v>
      </c>
      <c r="I4" s="13">
        <v>57.1</v>
      </c>
      <c r="J4" s="13">
        <v>40</v>
      </c>
      <c r="K4" s="13">
        <v>60.9</v>
      </c>
      <c r="L4" s="13">
        <v>34.5</v>
      </c>
      <c r="M4" s="13">
        <v>64.400000000000006</v>
      </c>
      <c r="N4" s="13">
        <v>22.9</v>
      </c>
      <c r="O4" s="13">
        <v>37.1</v>
      </c>
      <c r="P4" s="13">
        <v>69.400000000000006</v>
      </c>
      <c r="Q4" s="13">
        <v>18.399999999999999</v>
      </c>
      <c r="R4" s="13">
        <v>20.9</v>
      </c>
      <c r="S4" s="14">
        <f t="shared" si="0"/>
        <v>0.31671041119860016</v>
      </c>
      <c r="T4" s="14">
        <f t="shared" si="1"/>
        <v>0.16652085156022164</v>
      </c>
      <c r="U4" s="14">
        <f t="shared" si="2"/>
        <v>0.11665208515602217</v>
      </c>
      <c r="V4" s="14">
        <f t="shared" si="3"/>
        <v>0.17760279965004375</v>
      </c>
      <c r="W4" s="14">
        <f t="shared" si="4"/>
        <v>0.10061242344706912</v>
      </c>
      <c r="X4" s="14">
        <f t="shared" si="5"/>
        <v>0.18780985710119572</v>
      </c>
      <c r="Y4" s="14">
        <f t="shared" si="6"/>
        <v>6.6783318751822696E-2</v>
      </c>
      <c r="Z4" s="14">
        <f t="shared" si="7"/>
        <v>0.10819480898221057</v>
      </c>
      <c r="AA4" s="14">
        <f t="shared" si="8"/>
        <v>0.20239136774569849</v>
      </c>
      <c r="AB4" s="14">
        <f t="shared" si="9"/>
        <v>5.3659959171770195E-2</v>
      </c>
      <c r="AC4" s="14">
        <f t="shared" si="10"/>
        <v>6.0950714494021584E-2</v>
      </c>
      <c r="AD4" s="3"/>
      <c r="AE4" s="3"/>
      <c r="AF4" s="3"/>
      <c r="AG4" s="3"/>
      <c r="AH4" s="3"/>
      <c r="AI4" s="3"/>
      <c r="AJ4" s="3"/>
      <c r="AK4" s="3"/>
      <c r="AL4" s="3"/>
      <c r="AM4" s="3"/>
    </row>
    <row r="5" spans="1:39" ht="14.5" x14ac:dyDescent="0.3">
      <c r="A5" s="12" t="s">
        <v>42</v>
      </c>
      <c r="B5" s="12" t="s">
        <v>35</v>
      </c>
      <c r="C5" s="12" t="s">
        <v>0</v>
      </c>
      <c r="D5" s="13">
        <v>1048</v>
      </c>
      <c r="E5" s="13">
        <v>338</v>
      </c>
      <c r="F5" s="13">
        <v>99</v>
      </c>
      <c r="G5" s="12">
        <v>11</v>
      </c>
      <c r="H5" s="12">
        <v>36</v>
      </c>
      <c r="I5" s="13">
        <v>44.7</v>
      </c>
      <c r="J5" s="13">
        <v>43.9</v>
      </c>
      <c r="K5" s="13">
        <v>55.9</v>
      </c>
      <c r="L5" s="13">
        <v>28.4</v>
      </c>
      <c r="M5" s="13">
        <v>65.3</v>
      </c>
      <c r="N5" s="13">
        <v>24.3</v>
      </c>
      <c r="O5" s="13">
        <v>45.1</v>
      </c>
      <c r="P5" s="13">
        <v>58.1</v>
      </c>
      <c r="Q5" s="13">
        <v>18.399999999999999</v>
      </c>
      <c r="R5" s="13">
        <v>18.5</v>
      </c>
      <c r="S5" s="14">
        <f t="shared" si="0"/>
        <v>0.29289940828402367</v>
      </c>
      <c r="T5" s="14">
        <f>I5/E5</f>
        <v>0.13224852071005919</v>
      </c>
      <c r="U5" s="14">
        <f t="shared" si="2"/>
        <v>0.12988165680473374</v>
      </c>
      <c r="V5" s="14">
        <f t="shared" si="3"/>
        <v>0.16538461538461538</v>
      </c>
      <c r="W5" s="14">
        <f t="shared" si="4"/>
        <v>8.4023668639053251E-2</v>
      </c>
      <c r="X5" s="14">
        <f t="shared" si="5"/>
        <v>0.19319526627218933</v>
      </c>
      <c r="Y5" s="14">
        <f t="shared" si="6"/>
        <v>7.1893491124260356E-2</v>
      </c>
      <c r="Z5" s="14">
        <f t="shared" si="7"/>
        <v>0.1334319526627219</v>
      </c>
      <c r="AA5" s="14">
        <f t="shared" si="8"/>
        <v>0.17189349112426036</v>
      </c>
      <c r="AB5" s="14">
        <f t="shared" si="9"/>
        <v>5.4437869822485205E-2</v>
      </c>
      <c r="AC5" s="14">
        <f t="shared" si="10"/>
        <v>5.473372781065089E-2</v>
      </c>
      <c r="AD5" s="3"/>
      <c r="AE5" s="3"/>
      <c r="AF5" s="3"/>
      <c r="AG5" s="3"/>
      <c r="AH5" s="3"/>
      <c r="AI5" s="3"/>
      <c r="AJ5" s="3"/>
      <c r="AK5" s="3"/>
      <c r="AL5" s="3"/>
      <c r="AM5" s="3"/>
    </row>
    <row r="6" spans="1:39" ht="14.5" x14ac:dyDescent="0.3">
      <c r="A6" s="12" t="s">
        <v>43</v>
      </c>
      <c r="B6" s="12" t="s">
        <v>35</v>
      </c>
      <c r="C6" s="12" t="s">
        <v>0</v>
      </c>
      <c r="D6" s="13">
        <v>976.5</v>
      </c>
      <c r="E6" s="13">
        <v>371.2</v>
      </c>
      <c r="F6" s="13">
        <v>119.4</v>
      </c>
      <c r="G6" s="12">
        <v>11</v>
      </c>
      <c r="H6" s="12">
        <v>36</v>
      </c>
      <c r="I6" s="13">
        <v>63.7</v>
      </c>
      <c r="J6" s="13">
        <v>45.7</v>
      </c>
      <c r="K6" s="13">
        <v>65.400000000000006</v>
      </c>
      <c r="L6" s="13">
        <v>34.200000000000003</v>
      </c>
      <c r="M6" s="13">
        <v>75.5</v>
      </c>
      <c r="N6" s="13">
        <v>28.9</v>
      </c>
      <c r="O6" s="13">
        <v>51.3</v>
      </c>
      <c r="P6" s="13">
        <v>70.8</v>
      </c>
      <c r="Q6" s="13">
        <v>20.7</v>
      </c>
      <c r="R6" s="13">
        <v>22.4</v>
      </c>
      <c r="S6" s="14">
        <f t="shared" si="0"/>
        <v>0.32165948275862072</v>
      </c>
      <c r="T6" s="14">
        <f t="shared" si="1"/>
        <v>0.17160560344827588</v>
      </c>
      <c r="U6" s="14">
        <f t="shared" si="2"/>
        <v>0.12311422413793105</v>
      </c>
      <c r="V6" s="14">
        <f t="shared" si="3"/>
        <v>0.17618534482758622</v>
      </c>
      <c r="W6" s="14">
        <f t="shared" si="4"/>
        <v>9.213362068965518E-2</v>
      </c>
      <c r="X6" s="14">
        <f t="shared" si="5"/>
        <v>0.20339439655172414</v>
      </c>
      <c r="Y6" s="14">
        <f t="shared" si="6"/>
        <v>7.7855603448275856E-2</v>
      </c>
      <c r="Z6" s="14">
        <f t="shared" si="7"/>
        <v>0.13820043103448276</v>
      </c>
      <c r="AA6" s="14">
        <f t="shared" si="8"/>
        <v>0.19073275862068964</v>
      </c>
      <c r="AB6" s="14">
        <f t="shared" si="9"/>
        <v>5.5765086206896554E-2</v>
      </c>
      <c r="AC6" s="14">
        <f t="shared" si="10"/>
        <v>6.0344827586206892E-2</v>
      </c>
      <c r="AD6" s="3"/>
      <c r="AE6" s="3"/>
      <c r="AF6" s="3"/>
      <c r="AG6" s="3"/>
      <c r="AH6" s="3"/>
      <c r="AI6" s="3"/>
      <c r="AJ6" s="3"/>
      <c r="AK6" s="3"/>
      <c r="AL6" s="3"/>
      <c r="AM6" s="3"/>
    </row>
    <row r="7" spans="1:39" ht="14.5" x14ac:dyDescent="0.3">
      <c r="A7" s="12" t="s">
        <v>44</v>
      </c>
      <c r="B7" s="12" t="s">
        <v>35</v>
      </c>
      <c r="C7" s="12" t="s">
        <v>0</v>
      </c>
      <c r="D7" s="13">
        <v>820.3</v>
      </c>
      <c r="E7" s="13">
        <v>356.5</v>
      </c>
      <c r="F7" s="13">
        <v>116.2</v>
      </c>
      <c r="G7" s="12">
        <v>11</v>
      </c>
      <c r="H7" s="12">
        <v>36</v>
      </c>
      <c r="I7" s="13">
        <v>57.1</v>
      </c>
      <c r="J7" s="13">
        <v>44.2</v>
      </c>
      <c r="K7" s="13">
        <v>60.3</v>
      </c>
      <c r="L7" s="13">
        <v>33.700000000000003</v>
      </c>
      <c r="M7" s="13">
        <v>66.7</v>
      </c>
      <c r="N7" s="13">
        <v>25.5</v>
      </c>
      <c r="O7" s="13">
        <v>39</v>
      </c>
      <c r="P7" s="13">
        <v>68.400000000000006</v>
      </c>
      <c r="Q7" s="13">
        <v>18.7</v>
      </c>
      <c r="R7" s="13">
        <v>18.8</v>
      </c>
      <c r="S7" s="14">
        <f t="shared" si="0"/>
        <v>0.32594670406732118</v>
      </c>
      <c r="T7" s="14">
        <f t="shared" si="1"/>
        <v>0.16016830294530154</v>
      </c>
      <c r="U7" s="14">
        <f t="shared" si="2"/>
        <v>0.12398316970546985</v>
      </c>
      <c r="V7" s="14">
        <f t="shared" si="3"/>
        <v>0.16914446002805048</v>
      </c>
      <c r="W7" s="14">
        <f t="shared" si="4"/>
        <v>9.4530154277699868E-2</v>
      </c>
      <c r="X7" s="14">
        <f t="shared" si="5"/>
        <v>0.18709677419354839</v>
      </c>
      <c r="Y7" s="14">
        <f t="shared" si="6"/>
        <v>7.1528751753155678E-2</v>
      </c>
      <c r="Z7" s="14">
        <f t="shared" si="7"/>
        <v>0.1093969144460028</v>
      </c>
      <c r="AA7" s="14">
        <f t="shared" si="8"/>
        <v>0.19186535764375878</v>
      </c>
      <c r="AB7" s="14">
        <f t="shared" si="9"/>
        <v>5.2454417952314161E-2</v>
      </c>
      <c r="AC7" s="14">
        <f t="shared" si="10"/>
        <v>5.2734922861150071E-2</v>
      </c>
      <c r="AD7" s="3"/>
      <c r="AE7" s="3"/>
      <c r="AF7" s="3"/>
      <c r="AG7" s="3"/>
      <c r="AH7" s="3"/>
      <c r="AI7" s="3"/>
      <c r="AJ7" s="3"/>
      <c r="AK7" s="3"/>
      <c r="AL7" s="3"/>
      <c r="AM7" s="3"/>
    </row>
    <row r="8" spans="1:39" ht="14.5" x14ac:dyDescent="0.3">
      <c r="A8" s="12" t="s">
        <v>45</v>
      </c>
      <c r="B8" s="12" t="s">
        <v>35</v>
      </c>
      <c r="C8" s="12" t="s">
        <v>0</v>
      </c>
      <c r="D8" s="13">
        <v>868.6</v>
      </c>
      <c r="E8" s="13">
        <v>335.7</v>
      </c>
      <c r="F8" s="13">
        <v>103.6</v>
      </c>
      <c r="G8" s="12">
        <v>11</v>
      </c>
      <c r="H8" s="12">
        <v>36</v>
      </c>
      <c r="I8" s="13">
        <v>53.4</v>
      </c>
      <c r="J8" s="13">
        <v>37.4</v>
      </c>
      <c r="K8" s="13">
        <v>55.7</v>
      </c>
      <c r="L8" s="13">
        <v>29.3</v>
      </c>
      <c r="M8" s="13">
        <v>66.099999999999994</v>
      </c>
      <c r="N8" s="13">
        <v>22.7</v>
      </c>
      <c r="O8" s="13">
        <v>40.1</v>
      </c>
      <c r="P8" s="13">
        <v>67.5</v>
      </c>
      <c r="Q8" s="13">
        <v>19.100000000000001</v>
      </c>
      <c r="R8" s="13">
        <v>18.2</v>
      </c>
      <c r="S8" s="14">
        <f t="shared" si="0"/>
        <v>0.30860887697348821</v>
      </c>
      <c r="T8" s="14">
        <f t="shared" si="1"/>
        <v>0.15907059874888294</v>
      </c>
      <c r="U8" s="14">
        <f t="shared" si="2"/>
        <v>0.11140899612749479</v>
      </c>
      <c r="V8" s="14">
        <f t="shared" si="3"/>
        <v>0.16592195412570748</v>
      </c>
      <c r="W8" s="14">
        <f t="shared" si="4"/>
        <v>8.7280309800417039E-2</v>
      </c>
      <c r="X8" s="14">
        <f t="shared" si="5"/>
        <v>0.19690199582960977</v>
      </c>
      <c r="Y8" s="14">
        <f t="shared" si="6"/>
        <v>6.7619898719094435E-2</v>
      </c>
      <c r="Z8" s="14">
        <f t="shared" si="7"/>
        <v>0.11945189156985404</v>
      </c>
      <c r="AA8" s="14">
        <f t="shared" si="8"/>
        <v>0.20107238605898123</v>
      </c>
      <c r="AB8" s="14">
        <f t="shared" si="9"/>
        <v>5.6896038129282102E-2</v>
      </c>
      <c r="AC8" s="14">
        <f t="shared" si="10"/>
        <v>5.4215072981829017E-2</v>
      </c>
      <c r="AD8" s="3"/>
      <c r="AE8" s="3"/>
      <c r="AF8" s="3"/>
      <c r="AG8" s="3"/>
      <c r="AH8" s="3"/>
      <c r="AI8" s="3"/>
      <c r="AJ8" s="3"/>
      <c r="AK8" s="3"/>
      <c r="AL8" s="3"/>
      <c r="AM8" s="3"/>
    </row>
    <row r="9" spans="1:39" ht="14.5" x14ac:dyDescent="0.3">
      <c r="A9" s="12" t="s">
        <v>46</v>
      </c>
      <c r="B9" s="12" t="s">
        <v>35</v>
      </c>
      <c r="C9" s="12" t="s">
        <v>0</v>
      </c>
      <c r="D9" s="13">
        <v>920.2</v>
      </c>
      <c r="E9" s="13">
        <v>362.2</v>
      </c>
      <c r="F9" s="13">
        <v>117.3</v>
      </c>
      <c r="G9" s="12">
        <v>11</v>
      </c>
      <c r="H9" s="12">
        <v>36</v>
      </c>
      <c r="I9" s="13">
        <v>62.3</v>
      </c>
      <c r="J9" s="13">
        <v>43.9</v>
      </c>
      <c r="K9" s="13">
        <v>58.8</v>
      </c>
      <c r="L9" s="13">
        <v>31.8</v>
      </c>
      <c r="M9" s="13">
        <v>73.3</v>
      </c>
      <c r="N9" s="13">
        <v>25.4</v>
      </c>
      <c r="O9" s="13">
        <v>48.6</v>
      </c>
      <c r="P9" s="13">
        <v>71.7</v>
      </c>
      <c r="Q9" s="13">
        <v>20.6</v>
      </c>
      <c r="R9" s="13">
        <v>20.5</v>
      </c>
      <c r="S9" s="14">
        <f t="shared" si="0"/>
        <v>0.32385422418553284</v>
      </c>
      <c r="T9" s="14">
        <f t="shared" si="1"/>
        <v>0.17200441744892325</v>
      </c>
      <c r="U9" s="14">
        <f t="shared" si="2"/>
        <v>0.12120375483158476</v>
      </c>
      <c r="V9" s="14">
        <f t="shared" si="3"/>
        <v>0.16234124792932081</v>
      </c>
      <c r="W9" s="14">
        <f t="shared" si="4"/>
        <v>8.779679734953065E-2</v>
      </c>
      <c r="X9" s="14">
        <f t="shared" si="5"/>
        <v>0.20237437879624517</v>
      </c>
      <c r="Y9" s="14">
        <f t="shared" si="6"/>
        <v>7.0127001656543342E-2</v>
      </c>
      <c r="Z9" s="14">
        <f t="shared" si="7"/>
        <v>0.13418001104362232</v>
      </c>
      <c r="AA9" s="14">
        <f t="shared" si="8"/>
        <v>0.19795692987299834</v>
      </c>
      <c r="AB9" s="14">
        <f t="shared" si="9"/>
        <v>5.6874654886802878E-2</v>
      </c>
      <c r="AC9" s="14">
        <f t="shared" si="10"/>
        <v>5.6598564329099946E-2</v>
      </c>
      <c r="AD9" s="3"/>
      <c r="AE9" s="3"/>
      <c r="AF9" s="3"/>
      <c r="AG9" s="3"/>
      <c r="AH9" s="3"/>
      <c r="AI9" s="3"/>
      <c r="AJ9" s="3"/>
      <c r="AK9" s="3"/>
      <c r="AL9" s="3"/>
      <c r="AM9" s="3"/>
    </row>
    <row r="10" spans="1:39" ht="14.5" x14ac:dyDescent="0.3">
      <c r="A10" s="12" t="s">
        <v>47</v>
      </c>
      <c r="B10" s="12" t="s">
        <v>35</v>
      </c>
      <c r="C10" s="12" t="s">
        <v>0</v>
      </c>
      <c r="D10" s="13">
        <v>921</v>
      </c>
      <c r="E10" s="13">
        <v>383.5</v>
      </c>
      <c r="F10" s="13">
        <v>118.2</v>
      </c>
      <c r="G10" s="12">
        <v>11</v>
      </c>
      <c r="H10" s="12">
        <v>36</v>
      </c>
      <c r="I10" s="13">
        <v>59.4</v>
      </c>
      <c r="J10" s="13">
        <v>49.1</v>
      </c>
      <c r="K10" s="13">
        <v>64.599999999999994</v>
      </c>
      <c r="L10" s="13">
        <v>40.200000000000003</v>
      </c>
      <c r="M10" s="13">
        <v>74.099999999999994</v>
      </c>
      <c r="N10" s="13">
        <v>28.3</v>
      </c>
      <c r="O10" s="13">
        <v>41.2</v>
      </c>
      <c r="P10" s="13">
        <v>79.8</v>
      </c>
      <c r="Q10" s="13">
        <v>20.7</v>
      </c>
      <c r="R10" s="13">
        <v>21.1</v>
      </c>
      <c r="S10" s="14">
        <f t="shared" si="0"/>
        <v>0.30821382007822684</v>
      </c>
      <c r="T10" s="14">
        <f t="shared" si="1"/>
        <v>0.15488917861799217</v>
      </c>
      <c r="U10" s="14">
        <f t="shared" si="2"/>
        <v>0.12803129074315514</v>
      </c>
      <c r="V10" s="14">
        <f t="shared" si="3"/>
        <v>0.16844850065189046</v>
      </c>
      <c r="W10" s="14">
        <f t="shared" si="4"/>
        <v>0.10482398956975229</v>
      </c>
      <c r="X10" s="14">
        <f t="shared" si="5"/>
        <v>0.19322033898305083</v>
      </c>
      <c r="Y10" s="14">
        <f t="shared" si="6"/>
        <v>7.3794002607561929E-2</v>
      </c>
      <c r="Z10" s="14">
        <f t="shared" si="7"/>
        <v>0.10743155149934812</v>
      </c>
      <c r="AA10" s="14">
        <f t="shared" si="8"/>
        <v>0.20808344198174705</v>
      </c>
      <c r="AB10" s="14">
        <f t="shared" si="9"/>
        <v>5.3976531942633639E-2</v>
      </c>
      <c r="AC10" s="14">
        <f t="shared" si="10"/>
        <v>5.5019556714471972E-2</v>
      </c>
      <c r="AD10" s="3"/>
      <c r="AE10" s="3"/>
      <c r="AF10" s="3"/>
      <c r="AG10" s="3"/>
      <c r="AH10" s="3"/>
      <c r="AI10" s="3"/>
      <c r="AJ10" s="3"/>
      <c r="AK10" s="3"/>
      <c r="AL10" s="3"/>
      <c r="AM10" s="3"/>
    </row>
    <row r="11" spans="1:39" ht="14.5" x14ac:dyDescent="0.3">
      <c r="A11" s="12" t="s">
        <v>48</v>
      </c>
      <c r="B11" s="12" t="s">
        <v>35</v>
      </c>
      <c r="C11" s="12" t="s">
        <v>0</v>
      </c>
      <c r="D11" s="13">
        <v>964.1</v>
      </c>
      <c r="E11" s="13">
        <v>348.7</v>
      </c>
      <c r="F11" s="13">
        <v>109.5</v>
      </c>
      <c r="G11" s="12">
        <v>11</v>
      </c>
      <c r="H11" s="12">
        <v>36</v>
      </c>
      <c r="I11" s="13">
        <v>58.6</v>
      </c>
      <c r="J11" s="13">
        <v>44.6</v>
      </c>
      <c r="K11" s="13">
        <v>61.4</v>
      </c>
      <c r="L11" s="13">
        <v>29.4</v>
      </c>
      <c r="M11" s="13">
        <v>68.3</v>
      </c>
      <c r="N11" s="13">
        <v>23.3</v>
      </c>
      <c r="O11" s="13">
        <v>42.9</v>
      </c>
      <c r="P11" s="13">
        <v>70.5</v>
      </c>
      <c r="Q11" s="13">
        <v>19.3</v>
      </c>
      <c r="R11" s="13">
        <v>18.7</v>
      </c>
      <c r="S11" s="14">
        <f t="shared" si="0"/>
        <v>0.31402351591626043</v>
      </c>
      <c r="T11" s="14">
        <f t="shared" si="1"/>
        <v>0.1680527674218526</v>
      </c>
      <c r="U11" s="14">
        <f t="shared" si="2"/>
        <v>0.1279036420992257</v>
      </c>
      <c r="V11" s="14">
        <f t="shared" si="3"/>
        <v>0.17608259248637798</v>
      </c>
      <c r="W11" s="14">
        <f t="shared" si="4"/>
        <v>8.4313163177516484E-2</v>
      </c>
      <c r="X11" s="14">
        <f t="shared" si="5"/>
        <v>0.19587037568110124</v>
      </c>
      <c r="Y11" s="14">
        <f t="shared" si="6"/>
        <v>6.6819615715514771E-2</v>
      </c>
      <c r="Z11" s="14">
        <f t="shared" si="7"/>
        <v>0.12302839116719243</v>
      </c>
      <c r="AA11" s="14">
        <f t="shared" si="8"/>
        <v>0.20217952394608546</v>
      </c>
      <c r="AB11" s="14">
        <f t="shared" si="9"/>
        <v>5.534843705190709E-2</v>
      </c>
      <c r="AC11" s="14">
        <f t="shared" si="10"/>
        <v>5.362776025236593E-2</v>
      </c>
      <c r="AD11" s="3"/>
      <c r="AE11" s="3"/>
      <c r="AF11" s="3"/>
      <c r="AG11" s="3"/>
      <c r="AH11" s="3"/>
      <c r="AI11" s="3"/>
      <c r="AJ11" s="3"/>
      <c r="AK11" s="3"/>
      <c r="AL11" s="3"/>
      <c r="AM11" s="3"/>
    </row>
    <row r="12" spans="1:39" ht="14.5" x14ac:dyDescent="0.3">
      <c r="A12" s="12" t="s">
        <v>49</v>
      </c>
      <c r="B12" s="12" t="s">
        <v>35</v>
      </c>
      <c r="C12" s="12" t="s">
        <v>0</v>
      </c>
      <c r="D12" s="13">
        <v>946.6</v>
      </c>
      <c r="E12" s="13">
        <v>379.7</v>
      </c>
      <c r="F12" s="13">
        <v>114.6</v>
      </c>
      <c r="G12" s="12">
        <v>11</v>
      </c>
      <c r="H12" s="12">
        <v>36</v>
      </c>
      <c r="I12" s="13">
        <v>64.5</v>
      </c>
      <c r="J12" s="13">
        <v>41.2</v>
      </c>
      <c r="K12" s="13">
        <v>70.900000000000006</v>
      </c>
      <c r="L12" s="13">
        <v>35.200000000000003</v>
      </c>
      <c r="M12" s="13">
        <v>77.900000000000006</v>
      </c>
      <c r="N12" s="13">
        <v>25.1</v>
      </c>
      <c r="O12" s="13">
        <v>43.9</v>
      </c>
      <c r="P12" s="13">
        <v>78</v>
      </c>
      <c r="Q12" s="13">
        <v>20.2</v>
      </c>
      <c r="R12" s="13">
        <v>23.8</v>
      </c>
      <c r="S12" s="14">
        <f t="shared" si="0"/>
        <v>0.30181722412430867</v>
      </c>
      <c r="T12" s="14">
        <f t="shared" si="1"/>
        <v>0.16987095075059258</v>
      </c>
      <c r="U12" s="14">
        <f t="shared" si="2"/>
        <v>0.1085067158282855</v>
      </c>
      <c r="V12" s="14">
        <f t="shared" si="3"/>
        <v>0.18672636291809325</v>
      </c>
      <c r="W12" s="14">
        <f t="shared" si="4"/>
        <v>9.2704766921253637E-2</v>
      </c>
      <c r="X12" s="14">
        <f t="shared" si="5"/>
        <v>0.2051619699762971</v>
      </c>
      <c r="Y12" s="14">
        <f t="shared" si="6"/>
        <v>6.610481959441665E-2</v>
      </c>
      <c r="Z12" s="14">
        <f t="shared" si="7"/>
        <v>0.11561759283644983</v>
      </c>
      <c r="AA12" s="14">
        <f t="shared" si="8"/>
        <v>0.20542533579141428</v>
      </c>
      <c r="AB12" s="14">
        <f t="shared" si="9"/>
        <v>5.3199894653673953E-2</v>
      </c>
      <c r="AC12" s="14">
        <f t="shared" si="10"/>
        <v>6.2681063997893083E-2</v>
      </c>
      <c r="AD12" s="3"/>
      <c r="AE12" s="3"/>
      <c r="AF12" s="3"/>
      <c r="AG12" s="3"/>
      <c r="AH12" s="3"/>
      <c r="AI12" s="3"/>
      <c r="AJ12" s="3"/>
      <c r="AK12" s="3"/>
      <c r="AL12" s="3"/>
      <c r="AM12" s="3"/>
    </row>
    <row r="13" spans="1:39" ht="14.5" x14ac:dyDescent="0.3">
      <c r="A13" s="12" t="s">
        <v>50</v>
      </c>
      <c r="B13" s="12" t="s">
        <v>35</v>
      </c>
      <c r="C13" s="12" t="s">
        <v>0</v>
      </c>
      <c r="D13" s="13">
        <v>769.7</v>
      </c>
      <c r="E13" s="13">
        <v>316.2</v>
      </c>
      <c r="F13" s="13">
        <v>98.4</v>
      </c>
      <c r="G13" s="12">
        <v>11</v>
      </c>
      <c r="H13" s="12">
        <v>36</v>
      </c>
      <c r="I13" s="13">
        <v>54.1</v>
      </c>
      <c r="J13" s="13">
        <v>39.5</v>
      </c>
      <c r="K13" s="13">
        <v>53.1</v>
      </c>
      <c r="L13" s="13">
        <v>27.8</v>
      </c>
      <c r="M13" s="13">
        <v>63.8</v>
      </c>
      <c r="N13" s="13">
        <v>26.8</v>
      </c>
      <c r="O13" s="13">
        <v>39</v>
      </c>
      <c r="P13" s="13">
        <v>64.099999999999994</v>
      </c>
      <c r="Q13" s="13">
        <v>16.5</v>
      </c>
      <c r="R13" s="13">
        <v>17.5</v>
      </c>
      <c r="S13" s="14">
        <f t="shared" si="0"/>
        <v>0.31119544592030363</v>
      </c>
      <c r="T13" s="14">
        <f t="shared" si="1"/>
        <v>0.17109424414927263</v>
      </c>
      <c r="U13" s="14">
        <f t="shared" si="2"/>
        <v>0.12492093611638204</v>
      </c>
      <c r="V13" s="14">
        <f t="shared" si="3"/>
        <v>0.16793168880455409</v>
      </c>
      <c r="W13" s="14">
        <f t="shared" si="4"/>
        <v>8.7919038583175207E-2</v>
      </c>
      <c r="X13" s="14">
        <f t="shared" si="5"/>
        <v>0.20177103099304239</v>
      </c>
      <c r="Y13" s="14">
        <f t="shared" si="6"/>
        <v>8.4756483238456679E-2</v>
      </c>
      <c r="Z13" s="14">
        <f t="shared" si="7"/>
        <v>0.12333965844402278</v>
      </c>
      <c r="AA13" s="14">
        <f t="shared" si="8"/>
        <v>0.20271979759645792</v>
      </c>
      <c r="AB13" s="14">
        <f t="shared" si="9"/>
        <v>5.218216318785579E-2</v>
      </c>
      <c r="AC13" s="14">
        <f t="shared" si="10"/>
        <v>5.5344718532574319E-2</v>
      </c>
      <c r="AD13" s="3"/>
      <c r="AE13" s="3"/>
      <c r="AF13" s="3"/>
      <c r="AG13" s="3"/>
      <c r="AH13" s="3"/>
      <c r="AI13" s="3"/>
      <c r="AJ13" s="3"/>
      <c r="AK13" s="3"/>
      <c r="AL13" s="3"/>
      <c r="AM13" s="3"/>
    </row>
    <row r="14" spans="1:39" ht="14.5" x14ac:dyDescent="0.3">
      <c r="A14" s="12" t="s">
        <v>51</v>
      </c>
      <c r="B14" s="12" t="s">
        <v>35</v>
      </c>
      <c r="C14" s="12" t="s">
        <v>0</v>
      </c>
      <c r="D14" s="13">
        <v>1062.9000000000001</v>
      </c>
      <c r="E14" s="13">
        <v>396</v>
      </c>
      <c r="F14" s="13">
        <v>117.4</v>
      </c>
      <c r="G14" s="12">
        <v>11</v>
      </c>
      <c r="H14" s="12">
        <v>36</v>
      </c>
      <c r="I14" s="13">
        <v>68.599999999999994</v>
      </c>
      <c r="J14" s="13">
        <v>51.8</v>
      </c>
      <c r="K14" s="13">
        <v>68.900000000000006</v>
      </c>
      <c r="L14" s="13">
        <v>34.1</v>
      </c>
      <c r="M14" s="13">
        <v>70</v>
      </c>
      <c r="N14" s="13">
        <v>26.6</v>
      </c>
      <c r="O14" s="13">
        <v>52.6</v>
      </c>
      <c r="P14" s="13">
        <v>82.6</v>
      </c>
      <c r="Q14" s="13">
        <v>20.8</v>
      </c>
      <c r="R14" s="13">
        <v>22.6</v>
      </c>
      <c r="S14" s="14">
        <f t="shared" si="0"/>
        <v>0.29646464646464649</v>
      </c>
      <c r="T14" s="14">
        <f t="shared" si="1"/>
        <v>0.17323232323232321</v>
      </c>
      <c r="U14" s="14">
        <f t="shared" si="2"/>
        <v>0.13080808080808079</v>
      </c>
      <c r="V14" s="14">
        <f t="shared" si="3"/>
        <v>0.173989898989899</v>
      </c>
      <c r="W14" s="14">
        <f t="shared" si="4"/>
        <v>8.611111111111111E-2</v>
      </c>
      <c r="X14" s="14">
        <f t="shared" si="5"/>
        <v>0.17676767676767677</v>
      </c>
      <c r="Y14" s="14">
        <f t="shared" si="6"/>
        <v>6.7171717171717174E-2</v>
      </c>
      <c r="Z14" s="14">
        <f t="shared" si="7"/>
        <v>0.13282828282828282</v>
      </c>
      <c r="AA14" s="14">
        <f t="shared" si="8"/>
        <v>0.20858585858585857</v>
      </c>
      <c r="AB14" s="14">
        <f t="shared" si="9"/>
        <v>5.252525252525253E-2</v>
      </c>
      <c r="AC14" s="14">
        <f t="shared" si="10"/>
        <v>5.7070707070707077E-2</v>
      </c>
      <c r="AD14" s="3"/>
      <c r="AE14" s="3"/>
      <c r="AF14" s="3"/>
      <c r="AG14" s="3"/>
      <c r="AH14" s="3"/>
      <c r="AI14" s="3"/>
      <c r="AJ14" s="3"/>
      <c r="AK14" s="3"/>
      <c r="AL14" s="3"/>
      <c r="AM14" s="3"/>
    </row>
    <row r="15" spans="1:39" ht="14.5" x14ac:dyDescent="0.3">
      <c r="A15" s="12" t="s">
        <v>52</v>
      </c>
      <c r="B15" s="12" t="s">
        <v>35</v>
      </c>
      <c r="C15" s="12" t="s">
        <v>0</v>
      </c>
      <c r="D15" s="13">
        <v>862</v>
      </c>
      <c r="E15" s="13">
        <v>353.2</v>
      </c>
      <c r="F15" s="13">
        <v>113.2</v>
      </c>
      <c r="G15" s="12">
        <v>11</v>
      </c>
      <c r="H15" s="12">
        <v>36</v>
      </c>
      <c r="I15" s="13">
        <v>54.7</v>
      </c>
      <c r="J15" s="13">
        <v>39.299999999999997</v>
      </c>
      <c r="K15" s="13">
        <v>58.3</v>
      </c>
      <c r="L15" s="13">
        <v>29</v>
      </c>
      <c r="M15" s="13">
        <v>64.900000000000006</v>
      </c>
      <c r="N15" s="13">
        <v>20.3</v>
      </c>
      <c r="O15" s="13">
        <v>42.4</v>
      </c>
      <c r="P15" s="13">
        <v>68.5</v>
      </c>
      <c r="Q15" s="13">
        <v>17.7</v>
      </c>
      <c r="R15" s="13">
        <v>19</v>
      </c>
      <c r="S15" s="14">
        <f t="shared" si="0"/>
        <v>0.32049830124575313</v>
      </c>
      <c r="T15" s="14">
        <f t="shared" si="1"/>
        <v>0.15486976217440546</v>
      </c>
      <c r="U15" s="14">
        <f t="shared" si="2"/>
        <v>0.11126840317100792</v>
      </c>
      <c r="V15" s="14">
        <f t="shared" si="3"/>
        <v>0.16506228765571915</v>
      </c>
      <c r="W15" s="14">
        <f t="shared" si="4"/>
        <v>8.2106455266138162E-2</v>
      </c>
      <c r="X15" s="14">
        <f t="shared" si="5"/>
        <v>0.18374858437146094</v>
      </c>
      <c r="Y15" s="14">
        <f t="shared" si="6"/>
        <v>5.7474518686296723E-2</v>
      </c>
      <c r="Z15" s="14">
        <f t="shared" si="7"/>
        <v>0.12004530011325028</v>
      </c>
      <c r="AA15" s="14">
        <f t="shared" si="8"/>
        <v>0.19394110985277463</v>
      </c>
      <c r="AB15" s="14">
        <f t="shared" si="9"/>
        <v>5.0113250283125708E-2</v>
      </c>
      <c r="AC15" s="14">
        <f t="shared" si="10"/>
        <v>5.3793884484711216E-2</v>
      </c>
      <c r="AD15" s="3"/>
      <c r="AE15" s="3"/>
      <c r="AF15" s="3"/>
      <c r="AG15" s="3"/>
      <c r="AH15" s="3"/>
      <c r="AI15" s="3"/>
      <c r="AJ15" s="3"/>
      <c r="AK15" s="3"/>
      <c r="AL15" s="3"/>
      <c r="AM15" s="3"/>
    </row>
    <row r="16" spans="1:39" ht="14.5" x14ac:dyDescent="0.3">
      <c r="A16" s="12" t="s">
        <v>53</v>
      </c>
      <c r="B16" s="12" t="s">
        <v>35</v>
      </c>
      <c r="C16" s="12" t="s">
        <v>0</v>
      </c>
      <c r="D16" s="13">
        <v>1102</v>
      </c>
      <c r="E16" s="13">
        <v>433.9</v>
      </c>
      <c r="F16" s="13">
        <v>129</v>
      </c>
      <c r="G16" s="12">
        <v>11</v>
      </c>
      <c r="H16" s="12">
        <v>36</v>
      </c>
      <c r="I16" s="13">
        <v>74.900000000000006</v>
      </c>
      <c r="J16" s="13">
        <v>51.1</v>
      </c>
      <c r="K16" s="13">
        <v>78.599999999999994</v>
      </c>
      <c r="L16" s="13">
        <v>46.9</v>
      </c>
      <c r="M16" s="13">
        <v>80.2</v>
      </c>
      <c r="N16" s="13">
        <v>28.2</v>
      </c>
      <c r="O16" s="13">
        <v>64.400000000000006</v>
      </c>
      <c r="P16" s="13">
        <v>93</v>
      </c>
      <c r="Q16" s="13">
        <v>22</v>
      </c>
      <c r="R16" s="13">
        <v>25.8</v>
      </c>
      <c r="S16" s="14">
        <f t="shared" si="0"/>
        <v>0.29730352615810096</v>
      </c>
      <c r="T16" s="14">
        <f t="shared" si="1"/>
        <v>0.17262041945148654</v>
      </c>
      <c r="U16" s="14">
        <f t="shared" si="2"/>
        <v>0.11776907121456558</v>
      </c>
      <c r="V16" s="14">
        <f t="shared" si="3"/>
        <v>0.1811477298916801</v>
      </c>
      <c r="W16" s="14">
        <f t="shared" si="4"/>
        <v>0.10808942152569717</v>
      </c>
      <c r="X16" s="14">
        <f t="shared" si="5"/>
        <v>0.18483521548743953</v>
      </c>
      <c r="Y16" s="14">
        <f t="shared" si="6"/>
        <v>6.4991933625259277E-2</v>
      </c>
      <c r="Z16" s="14">
        <f t="shared" si="7"/>
        <v>0.14842129522931552</v>
      </c>
      <c r="AA16" s="14">
        <f t="shared" si="8"/>
        <v>0.21433510025351465</v>
      </c>
      <c r="AB16" s="14">
        <f t="shared" si="9"/>
        <v>5.0702926941691637E-2</v>
      </c>
      <c r="AC16" s="14">
        <f t="shared" si="10"/>
        <v>5.9460705231620191E-2</v>
      </c>
      <c r="AD16" s="3"/>
      <c r="AE16" s="3"/>
      <c r="AF16" s="3"/>
      <c r="AG16" s="3"/>
      <c r="AH16" s="3"/>
      <c r="AI16" s="3"/>
      <c r="AJ16" s="3"/>
      <c r="AK16" s="3"/>
      <c r="AL16" s="3"/>
      <c r="AM16" s="3"/>
    </row>
    <row r="17" spans="1:39" s="6" customFormat="1" ht="14.5" x14ac:dyDescent="0.3">
      <c r="A17" s="12" t="s">
        <v>54</v>
      </c>
      <c r="B17" s="12" t="s">
        <v>35</v>
      </c>
      <c r="C17" s="12" t="s">
        <v>0</v>
      </c>
      <c r="D17" s="13">
        <v>1202.3</v>
      </c>
      <c r="E17" s="13">
        <v>472.2</v>
      </c>
      <c r="F17" s="13">
        <v>157.19999999999999</v>
      </c>
      <c r="G17" s="12">
        <v>11</v>
      </c>
      <c r="H17" s="12">
        <v>36</v>
      </c>
      <c r="I17" s="13">
        <v>83.1</v>
      </c>
      <c r="J17" s="13">
        <v>53.6</v>
      </c>
      <c r="K17" s="13">
        <v>72.8</v>
      </c>
      <c r="L17" s="13">
        <v>39.4</v>
      </c>
      <c r="M17" s="13">
        <v>75.599999999999994</v>
      </c>
      <c r="N17" s="13">
        <v>27.4</v>
      </c>
      <c r="O17" s="13">
        <v>57.2</v>
      </c>
      <c r="P17" s="13">
        <v>103.9</v>
      </c>
      <c r="Q17" s="13">
        <v>20.3</v>
      </c>
      <c r="R17" s="13">
        <v>23</v>
      </c>
      <c r="S17" s="14">
        <f t="shared" si="0"/>
        <v>0.33290978398983478</v>
      </c>
      <c r="T17" s="14">
        <f t="shared" si="1"/>
        <v>0.17598475222363405</v>
      </c>
      <c r="U17" s="14">
        <f t="shared" si="2"/>
        <v>0.11351122405760272</v>
      </c>
      <c r="V17" s="14">
        <f t="shared" si="3"/>
        <v>0.1541719610334604</v>
      </c>
      <c r="W17" s="14">
        <f t="shared" si="4"/>
        <v>8.3439220669207961E-2</v>
      </c>
      <c r="X17" s="14">
        <f t="shared" si="5"/>
        <v>0.16010165184243963</v>
      </c>
      <c r="Y17" s="14">
        <f t="shared" si="6"/>
        <v>5.8026260059296904E-2</v>
      </c>
      <c r="Z17" s="14">
        <f t="shared" si="7"/>
        <v>0.12113511224057603</v>
      </c>
      <c r="AA17" s="14">
        <f t="shared" si="8"/>
        <v>0.22003388394747989</v>
      </c>
      <c r="AB17" s="14">
        <f t="shared" si="9"/>
        <v>4.2990258365099537E-2</v>
      </c>
      <c r="AC17" s="14">
        <f t="shared" si="10"/>
        <v>4.8708174502329525E-2</v>
      </c>
      <c r="AD17" s="3"/>
      <c r="AE17" s="5"/>
      <c r="AF17" s="5"/>
      <c r="AG17" s="5"/>
      <c r="AH17" s="5"/>
      <c r="AI17" s="5"/>
      <c r="AJ17" s="5"/>
      <c r="AK17" s="5"/>
      <c r="AL17" s="5"/>
      <c r="AM17" s="5"/>
    </row>
    <row r="18" spans="1:39" ht="14.5" x14ac:dyDescent="0.3">
      <c r="A18" s="12" t="s">
        <v>55</v>
      </c>
      <c r="B18" s="15" t="s">
        <v>7</v>
      </c>
      <c r="C18" s="12" t="s">
        <v>12</v>
      </c>
      <c r="D18" s="13">
        <v>731.8</v>
      </c>
      <c r="E18" s="13">
        <v>328.1</v>
      </c>
      <c r="F18" s="13">
        <v>114.5</v>
      </c>
      <c r="G18" s="12">
        <v>11</v>
      </c>
      <c r="H18" s="12">
        <v>40</v>
      </c>
      <c r="I18" s="13">
        <v>58.4</v>
      </c>
      <c r="J18" s="13">
        <v>48</v>
      </c>
      <c r="K18" s="13">
        <v>51.2</v>
      </c>
      <c r="L18" s="13">
        <v>23.4</v>
      </c>
      <c r="M18" s="13">
        <v>50.5</v>
      </c>
      <c r="N18" s="13">
        <v>15.8</v>
      </c>
      <c r="O18" s="13">
        <v>51.8</v>
      </c>
      <c r="P18" s="13">
        <v>72</v>
      </c>
      <c r="Q18" s="13">
        <v>22.7</v>
      </c>
      <c r="R18" s="13">
        <v>16.7</v>
      </c>
      <c r="S18" s="14">
        <f t="shared" si="0"/>
        <v>0.34897896982627247</v>
      </c>
      <c r="T18" s="14">
        <f t="shared" si="1"/>
        <v>0.17799451386772325</v>
      </c>
      <c r="U18" s="14">
        <f t="shared" si="2"/>
        <v>0.1462968607131972</v>
      </c>
      <c r="V18" s="14">
        <f t="shared" si="3"/>
        <v>0.15604998476074367</v>
      </c>
      <c r="W18" s="14">
        <f t="shared" si="4"/>
        <v>7.1319719597683628E-2</v>
      </c>
      <c r="X18" s="14">
        <f t="shared" si="5"/>
        <v>0.15391648887534287</v>
      </c>
      <c r="Y18" s="14">
        <f t="shared" si="6"/>
        <v>4.8156049984760745E-2</v>
      </c>
      <c r="Z18" s="14">
        <f t="shared" si="7"/>
        <v>0.15787869551965861</v>
      </c>
      <c r="AA18" s="14">
        <f t="shared" si="8"/>
        <v>0.21944529106979577</v>
      </c>
      <c r="AB18" s="14">
        <f t="shared" si="9"/>
        <v>6.9186223712282835E-2</v>
      </c>
      <c r="AC18" s="14">
        <f t="shared" si="10"/>
        <v>5.0899116123133185E-2</v>
      </c>
      <c r="AD18" s="3"/>
      <c r="AE18" s="4"/>
      <c r="AF18" s="4"/>
      <c r="AG18" s="4"/>
      <c r="AH18" s="4"/>
      <c r="AI18" s="4"/>
      <c r="AJ18" s="4"/>
      <c r="AK18" s="4"/>
      <c r="AL18" s="4"/>
      <c r="AM18" s="4"/>
    </row>
    <row r="19" spans="1:39" ht="14.5" x14ac:dyDescent="0.3">
      <c r="A19" s="12" t="s">
        <v>56</v>
      </c>
      <c r="B19" s="15" t="s">
        <v>7</v>
      </c>
      <c r="C19" s="12" t="s">
        <v>1</v>
      </c>
      <c r="D19" s="13">
        <v>852.3</v>
      </c>
      <c r="E19" s="13">
        <v>329.3</v>
      </c>
      <c r="F19" s="13">
        <v>113.5</v>
      </c>
      <c r="G19" s="12">
        <v>11</v>
      </c>
      <c r="H19" s="12">
        <v>40</v>
      </c>
      <c r="I19" s="13">
        <v>57.6</v>
      </c>
      <c r="J19" s="13">
        <v>44.2</v>
      </c>
      <c r="K19" s="13">
        <v>49.8</v>
      </c>
      <c r="L19" s="13">
        <v>25.9</v>
      </c>
      <c r="M19" s="13">
        <v>58.6</v>
      </c>
      <c r="N19" s="13">
        <v>17.100000000000001</v>
      </c>
      <c r="O19" s="13">
        <v>46.7</v>
      </c>
      <c r="P19" s="13">
        <v>67</v>
      </c>
      <c r="Q19" s="13">
        <v>20.2</v>
      </c>
      <c r="R19" s="13">
        <v>18</v>
      </c>
      <c r="S19" s="14">
        <f t="shared" si="0"/>
        <v>0.34467051320983905</v>
      </c>
      <c r="T19" s="14">
        <f t="shared" si="1"/>
        <v>0.17491648952323111</v>
      </c>
      <c r="U19" s="14">
        <f t="shared" si="2"/>
        <v>0.13422411175220164</v>
      </c>
      <c r="V19" s="14">
        <f t="shared" si="3"/>
        <v>0.15122988156696021</v>
      </c>
      <c r="W19" s="14">
        <f t="shared" si="4"/>
        <v>7.8651685393258425E-2</v>
      </c>
      <c r="X19" s="14">
        <f t="shared" si="5"/>
        <v>0.17795323413300942</v>
      </c>
      <c r="Y19" s="14">
        <f t="shared" si="6"/>
        <v>5.1928332827209232E-2</v>
      </c>
      <c r="Z19" s="14">
        <f t="shared" si="7"/>
        <v>0.14181597327664744</v>
      </c>
      <c r="AA19" s="14">
        <f t="shared" si="8"/>
        <v>0.20346188885514727</v>
      </c>
      <c r="AB19" s="14">
        <f t="shared" si="9"/>
        <v>6.1342241117522012E-2</v>
      </c>
      <c r="AC19" s="14">
        <f t="shared" si="10"/>
        <v>5.4661402976009715E-2</v>
      </c>
      <c r="AD19" s="3"/>
      <c r="AE19" s="4"/>
      <c r="AF19" s="4"/>
      <c r="AG19" s="4"/>
      <c r="AH19" s="4"/>
      <c r="AI19" s="4"/>
      <c r="AJ19" s="4"/>
      <c r="AK19" s="4"/>
      <c r="AL19" s="4"/>
      <c r="AM19" s="4"/>
    </row>
    <row r="20" spans="1:39" ht="14.5" x14ac:dyDescent="0.3">
      <c r="A20" s="12" t="s">
        <v>57</v>
      </c>
      <c r="B20" s="15" t="s">
        <v>7</v>
      </c>
      <c r="C20" s="12" t="s">
        <v>1</v>
      </c>
      <c r="D20" s="13">
        <v>826.4</v>
      </c>
      <c r="E20" s="13">
        <v>320.3</v>
      </c>
      <c r="F20" s="13">
        <v>107.2</v>
      </c>
      <c r="G20" s="12">
        <v>11</v>
      </c>
      <c r="H20" s="12">
        <v>40</v>
      </c>
      <c r="I20" s="13">
        <v>51.4</v>
      </c>
      <c r="J20" s="13">
        <v>45.4</v>
      </c>
      <c r="K20" s="13">
        <v>54.7</v>
      </c>
      <c r="L20" s="13">
        <v>23.9</v>
      </c>
      <c r="M20" s="13">
        <v>55.6</v>
      </c>
      <c r="N20" s="13">
        <v>18.8</v>
      </c>
      <c r="O20" s="13">
        <v>41.9</v>
      </c>
      <c r="P20" s="13">
        <v>68.7</v>
      </c>
      <c r="Q20" s="13">
        <v>20.8</v>
      </c>
      <c r="R20" s="13">
        <v>14.2</v>
      </c>
      <c r="S20" s="14">
        <f t="shared" si="0"/>
        <v>0.3346862316578208</v>
      </c>
      <c r="T20" s="14">
        <f>I20/E20</f>
        <v>0.16047455510458944</v>
      </c>
      <c r="U20" s="14">
        <f t="shared" si="2"/>
        <v>0.14174211676553231</v>
      </c>
      <c r="V20" s="14">
        <f t="shared" si="3"/>
        <v>0.17077739619107088</v>
      </c>
      <c r="W20" s="14">
        <f t="shared" si="4"/>
        <v>7.4617546050577577E-2</v>
      </c>
      <c r="X20" s="14">
        <f t="shared" si="5"/>
        <v>0.17358726194192944</v>
      </c>
      <c r="Y20" s="14">
        <f t="shared" si="6"/>
        <v>5.8694973462379021E-2</v>
      </c>
      <c r="Z20" s="14">
        <f t="shared" si="7"/>
        <v>0.13081486106774898</v>
      </c>
      <c r="AA20" s="14">
        <f t="shared" si="8"/>
        <v>0.21448641898220419</v>
      </c>
      <c r="AB20" s="14">
        <f t="shared" si="9"/>
        <v>6.4939119575398066E-2</v>
      </c>
      <c r="AC20" s="14">
        <f t="shared" si="10"/>
        <v>4.4333437402435213E-2</v>
      </c>
      <c r="AD20" s="3"/>
      <c r="AE20" s="4"/>
      <c r="AF20" s="4"/>
      <c r="AG20" s="4"/>
      <c r="AH20" s="4"/>
      <c r="AI20" s="4"/>
      <c r="AJ20" s="4"/>
      <c r="AK20" s="4"/>
      <c r="AL20" s="4"/>
      <c r="AM20" s="4"/>
    </row>
    <row r="21" spans="1:39" ht="14.5" x14ac:dyDescent="0.3">
      <c r="A21" s="12" t="s">
        <v>58</v>
      </c>
      <c r="B21" s="15" t="s">
        <v>7</v>
      </c>
      <c r="C21" s="12" t="s">
        <v>1</v>
      </c>
      <c r="D21" s="13">
        <v>704.8</v>
      </c>
      <c r="E21" s="13">
        <v>310.60000000000002</v>
      </c>
      <c r="F21" s="13">
        <v>107.7</v>
      </c>
      <c r="G21" s="12">
        <v>10</v>
      </c>
      <c r="H21" s="12">
        <v>40</v>
      </c>
      <c r="I21" s="13">
        <v>52.1</v>
      </c>
      <c r="J21" s="13">
        <v>43.4</v>
      </c>
      <c r="K21" s="13">
        <v>49.2</v>
      </c>
      <c r="L21" s="13">
        <v>22.5</v>
      </c>
      <c r="M21" s="13">
        <v>55.5</v>
      </c>
      <c r="N21" s="13">
        <v>18.2</v>
      </c>
      <c r="O21" s="13">
        <v>42.2</v>
      </c>
      <c r="P21" s="13">
        <v>72.099999999999994</v>
      </c>
      <c r="Q21" s="13">
        <v>20</v>
      </c>
      <c r="R21" s="13">
        <v>15.5</v>
      </c>
      <c r="S21" s="14">
        <f t="shared" si="0"/>
        <v>0.34674822923374116</v>
      </c>
      <c r="T21" s="14">
        <f t="shared" si="1"/>
        <v>0.16773985833869928</v>
      </c>
      <c r="U21" s="14">
        <f t="shared" si="2"/>
        <v>0.13972955569864776</v>
      </c>
      <c r="V21" s="14">
        <f t="shared" si="3"/>
        <v>0.15840309079201545</v>
      </c>
      <c r="W21" s="14">
        <f t="shared" si="4"/>
        <v>7.2440437862202181E-2</v>
      </c>
      <c r="X21" s="14">
        <f t="shared" si="5"/>
        <v>0.17868641339343205</v>
      </c>
      <c r="Y21" s="14">
        <f t="shared" si="6"/>
        <v>5.8596265292981321E-2</v>
      </c>
      <c r="Z21" s="14">
        <f t="shared" si="7"/>
        <v>0.13586606567933032</v>
      </c>
      <c r="AA21" s="14">
        <f t="shared" si="8"/>
        <v>0.23213135866065676</v>
      </c>
      <c r="AB21" s="14">
        <f t="shared" si="9"/>
        <v>6.4391500321957493E-2</v>
      </c>
      <c r="AC21" s="14">
        <f t="shared" si="10"/>
        <v>4.9903412749517061E-2</v>
      </c>
      <c r="AD21" s="3"/>
      <c r="AE21" s="4"/>
      <c r="AF21" s="4"/>
      <c r="AG21" s="4"/>
      <c r="AH21" s="4"/>
      <c r="AI21" s="4"/>
      <c r="AJ21" s="4"/>
      <c r="AK21" s="4"/>
      <c r="AL21" s="4"/>
      <c r="AM21" s="4"/>
    </row>
    <row r="22" spans="1:39" ht="14.5" x14ac:dyDescent="0.3">
      <c r="A22" s="12" t="s">
        <v>59</v>
      </c>
      <c r="B22" s="15" t="s">
        <v>7</v>
      </c>
      <c r="C22" s="12" t="s">
        <v>1</v>
      </c>
      <c r="D22" s="13">
        <v>728.2</v>
      </c>
      <c r="E22" s="13">
        <v>328.5</v>
      </c>
      <c r="F22" s="13">
        <v>113</v>
      </c>
      <c r="G22" s="12">
        <v>10</v>
      </c>
      <c r="H22" s="12">
        <v>40</v>
      </c>
      <c r="I22" s="13">
        <v>58.8</v>
      </c>
      <c r="J22" s="13">
        <v>46.6</v>
      </c>
      <c r="K22" s="13">
        <v>50.5</v>
      </c>
      <c r="L22" s="13">
        <v>27.4</v>
      </c>
      <c r="M22" s="13">
        <v>57.7</v>
      </c>
      <c r="N22" s="13">
        <v>18.899999999999999</v>
      </c>
      <c r="O22" s="13">
        <v>46.5</v>
      </c>
      <c r="P22" s="13">
        <v>74.099999999999994</v>
      </c>
      <c r="Q22" s="13">
        <v>20.5</v>
      </c>
      <c r="R22" s="13">
        <v>19.5</v>
      </c>
      <c r="S22" s="14">
        <f t="shared" si="0"/>
        <v>0.34398782343987822</v>
      </c>
      <c r="T22" s="14">
        <f t="shared" si="1"/>
        <v>0.17899543378995433</v>
      </c>
      <c r="U22" s="14">
        <f t="shared" si="2"/>
        <v>0.14185692541856926</v>
      </c>
      <c r="V22" s="14">
        <f t="shared" si="3"/>
        <v>0.15372907153729071</v>
      </c>
      <c r="W22" s="14">
        <f t="shared" si="4"/>
        <v>8.3409436834094366E-2</v>
      </c>
      <c r="X22" s="14">
        <f t="shared" si="5"/>
        <v>0.17564687975646881</v>
      </c>
      <c r="Y22" s="14">
        <f t="shared" si="6"/>
        <v>5.7534246575342458E-2</v>
      </c>
      <c r="Z22" s="14">
        <f t="shared" si="7"/>
        <v>0.14155251141552511</v>
      </c>
      <c r="AA22" s="14">
        <f t="shared" si="8"/>
        <v>0.22557077625570773</v>
      </c>
      <c r="AB22" s="14">
        <f t="shared" si="9"/>
        <v>6.2404870624048703E-2</v>
      </c>
      <c r="AC22" s="14">
        <f t="shared" si="10"/>
        <v>5.9360730593607303E-2</v>
      </c>
      <c r="AD22" s="3"/>
      <c r="AE22" s="4"/>
      <c r="AF22" s="4"/>
      <c r="AG22" s="4"/>
      <c r="AH22" s="4"/>
      <c r="AI22" s="4"/>
      <c r="AJ22" s="4"/>
      <c r="AK22" s="4"/>
      <c r="AL22" s="4"/>
      <c r="AM22" s="4"/>
    </row>
    <row r="23" spans="1:39" s="8" customFormat="1" ht="14.5" x14ac:dyDescent="0.3">
      <c r="A23" s="12" t="s">
        <v>60</v>
      </c>
      <c r="B23" s="15" t="s">
        <v>8</v>
      </c>
      <c r="C23" s="12" t="s">
        <v>2</v>
      </c>
      <c r="D23" s="13">
        <v>816.5</v>
      </c>
      <c r="E23" s="13">
        <v>322.7</v>
      </c>
      <c r="F23" s="13">
        <v>110.7</v>
      </c>
      <c r="G23" s="12">
        <v>10</v>
      </c>
      <c r="H23" s="12">
        <v>40</v>
      </c>
      <c r="I23" s="13">
        <v>55</v>
      </c>
      <c r="J23" s="13">
        <v>46.7</v>
      </c>
      <c r="K23" s="13">
        <v>51.2</v>
      </c>
      <c r="L23" s="13">
        <v>21.5</v>
      </c>
      <c r="M23" s="13">
        <v>58.3</v>
      </c>
      <c r="N23" s="13">
        <v>18.899999999999999</v>
      </c>
      <c r="O23" s="13">
        <v>45.2</v>
      </c>
      <c r="P23" s="13">
        <v>70.099999999999994</v>
      </c>
      <c r="Q23" s="13">
        <v>18.2</v>
      </c>
      <c r="R23" s="13">
        <v>15.4</v>
      </c>
      <c r="S23" s="14">
        <f t="shared" si="0"/>
        <v>0.34304307406259688</v>
      </c>
      <c r="T23" s="14">
        <f t="shared" si="1"/>
        <v>0.17043693833281687</v>
      </c>
      <c r="U23" s="14">
        <f t="shared" si="2"/>
        <v>0.1447164549116827</v>
      </c>
      <c r="V23" s="14">
        <f t="shared" si="3"/>
        <v>0.15866129532073134</v>
      </c>
      <c r="W23" s="14">
        <f t="shared" si="4"/>
        <v>6.662534862101023E-2</v>
      </c>
      <c r="X23" s="14">
        <f t="shared" si="5"/>
        <v>0.18066315463278587</v>
      </c>
      <c r="Y23" s="14">
        <f t="shared" si="6"/>
        <v>5.8568329718004339E-2</v>
      </c>
      <c r="Z23" s="14">
        <f t="shared" si="7"/>
        <v>0.14006817477533315</v>
      </c>
      <c r="AA23" s="14">
        <f t="shared" si="8"/>
        <v>0.21722962503873566</v>
      </c>
      <c r="AB23" s="14">
        <f t="shared" si="9"/>
        <v>5.6399132321041212E-2</v>
      </c>
      <c r="AC23" s="14">
        <f t="shared" si="10"/>
        <v>4.7722342733188726E-2</v>
      </c>
      <c r="AD23" s="3"/>
      <c r="AE23" s="7"/>
      <c r="AF23" s="7"/>
      <c r="AG23" s="7"/>
      <c r="AH23" s="7"/>
      <c r="AI23" s="7"/>
      <c r="AJ23" s="7"/>
      <c r="AK23" s="7"/>
      <c r="AL23" s="7"/>
      <c r="AM23" s="7"/>
    </row>
    <row r="24" spans="1:39" s="8" customFormat="1" ht="14.5" x14ac:dyDescent="0.3">
      <c r="A24" s="12" t="s">
        <v>61</v>
      </c>
      <c r="B24" s="15" t="s">
        <v>8</v>
      </c>
      <c r="C24" s="12" t="s">
        <v>2</v>
      </c>
      <c r="D24" s="13">
        <v>782.1</v>
      </c>
      <c r="E24" s="13">
        <v>274.7</v>
      </c>
      <c r="F24" s="13">
        <v>99.6</v>
      </c>
      <c r="G24" s="12">
        <v>10</v>
      </c>
      <c r="H24" s="12">
        <v>40</v>
      </c>
      <c r="I24" s="13">
        <v>49</v>
      </c>
      <c r="J24" s="13">
        <v>37.200000000000003</v>
      </c>
      <c r="K24" s="13">
        <v>50.2</v>
      </c>
      <c r="L24" s="13">
        <v>17.899999999999999</v>
      </c>
      <c r="M24" s="13">
        <v>54.4</v>
      </c>
      <c r="N24" s="13">
        <v>19.5</v>
      </c>
      <c r="O24" s="13">
        <v>34.6</v>
      </c>
      <c r="P24" s="13">
        <v>58.7</v>
      </c>
      <c r="Q24" s="13">
        <v>16.899999999999999</v>
      </c>
      <c r="R24" s="13">
        <v>13.9</v>
      </c>
      <c r="S24" s="14">
        <f t="shared" si="0"/>
        <v>0.36257735711685474</v>
      </c>
      <c r="T24" s="14">
        <f t="shared" si="1"/>
        <v>0.17837641062977794</v>
      </c>
      <c r="U24" s="14">
        <f t="shared" si="2"/>
        <v>0.13542045868219879</v>
      </c>
      <c r="V24" s="14">
        <f t="shared" si="3"/>
        <v>0.1827448125227521</v>
      </c>
      <c r="W24" s="14">
        <f t="shared" si="4"/>
        <v>6.5161994903531126E-2</v>
      </c>
      <c r="X24" s="14">
        <f t="shared" si="5"/>
        <v>0.19803421914816163</v>
      </c>
      <c r="Y24" s="14">
        <f t="shared" si="6"/>
        <v>7.0986530760830002E-2</v>
      </c>
      <c r="Z24" s="14">
        <f t="shared" si="7"/>
        <v>0.12595558791408812</v>
      </c>
      <c r="AA24" s="14">
        <f t="shared" si="8"/>
        <v>0.21368765926465236</v>
      </c>
      <c r="AB24" s="14">
        <f t="shared" si="9"/>
        <v>6.152165999271933E-2</v>
      </c>
      <c r="AC24" s="14">
        <f t="shared" si="10"/>
        <v>5.0600655260283948E-2</v>
      </c>
      <c r="AD24" s="3"/>
      <c r="AE24" s="7"/>
      <c r="AF24" s="7"/>
      <c r="AG24" s="7"/>
      <c r="AH24" s="7"/>
      <c r="AI24" s="7"/>
      <c r="AJ24" s="7"/>
      <c r="AK24" s="7"/>
      <c r="AL24" s="7"/>
      <c r="AM24" s="7"/>
    </row>
    <row r="25" spans="1:39" s="8" customFormat="1" ht="14.5" x14ac:dyDescent="0.3">
      <c r="A25" s="12" t="s">
        <v>62</v>
      </c>
      <c r="B25" s="15" t="s">
        <v>8</v>
      </c>
      <c r="C25" s="12" t="s">
        <v>2</v>
      </c>
      <c r="D25" s="13">
        <v>758.6</v>
      </c>
      <c r="E25" s="13">
        <v>269.8</v>
      </c>
      <c r="F25" s="13">
        <v>98.6</v>
      </c>
      <c r="G25" s="12">
        <v>10</v>
      </c>
      <c r="H25" s="12">
        <v>40</v>
      </c>
      <c r="I25" s="13">
        <v>46.5</v>
      </c>
      <c r="J25" s="13">
        <v>36.799999999999997</v>
      </c>
      <c r="K25" s="13">
        <v>48.5</v>
      </c>
      <c r="L25" s="13">
        <v>17.100000000000001</v>
      </c>
      <c r="M25" s="13">
        <v>53.6</v>
      </c>
      <c r="N25" s="13">
        <v>17.899999999999999</v>
      </c>
      <c r="O25" s="13">
        <v>32.5</v>
      </c>
      <c r="P25" s="13">
        <v>61.2</v>
      </c>
      <c r="Q25" s="13">
        <v>15.7</v>
      </c>
      <c r="R25" s="13">
        <v>12.1</v>
      </c>
      <c r="S25" s="14">
        <f t="shared" si="0"/>
        <v>0.36545589325426237</v>
      </c>
      <c r="T25" s="14">
        <f t="shared" si="1"/>
        <v>0.17234988880652335</v>
      </c>
      <c r="U25" s="14">
        <f t="shared" si="2"/>
        <v>0.1363973313565604</v>
      </c>
      <c r="V25" s="14">
        <f t="shared" si="3"/>
        <v>0.17976278724981468</v>
      </c>
      <c r="W25" s="14">
        <f t="shared" si="4"/>
        <v>6.3380281690140844E-2</v>
      </c>
      <c r="X25" s="14">
        <f t="shared" si="5"/>
        <v>0.19866567828020756</v>
      </c>
      <c r="Y25" s="14">
        <f t="shared" si="6"/>
        <v>6.6345441067457364E-2</v>
      </c>
      <c r="Z25" s="14">
        <f t="shared" si="7"/>
        <v>0.12045959970348406</v>
      </c>
      <c r="AA25" s="14">
        <f t="shared" si="8"/>
        <v>0.2268346923647146</v>
      </c>
      <c r="AB25" s="14">
        <f t="shared" si="9"/>
        <v>5.8191252779836909E-2</v>
      </c>
      <c r="AC25" s="14">
        <f t="shared" si="10"/>
        <v>4.4848035581912526E-2</v>
      </c>
      <c r="AD25" s="3"/>
      <c r="AE25" s="7"/>
      <c r="AF25" s="7"/>
      <c r="AG25" s="7"/>
      <c r="AH25" s="7"/>
      <c r="AI25" s="7"/>
      <c r="AJ25" s="7"/>
      <c r="AK25" s="7"/>
      <c r="AL25" s="7"/>
      <c r="AM25" s="7"/>
    </row>
    <row r="26" spans="1:39" s="8" customFormat="1" ht="14.5" x14ac:dyDescent="0.3">
      <c r="A26" s="12" t="s">
        <v>63</v>
      </c>
      <c r="B26" s="15" t="s">
        <v>8</v>
      </c>
      <c r="C26" s="12" t="s">
        <v>2</v>
      </c>
      <c r="D26" s="13">
        <v>616.70000000000005</v>
      </c>
      <c r="E26" s="13">
        <v>240.4</v>
      </c>
      <c r="F26" s="13">
        <v>77.400000000000006</v>
      </c>
      <c r="G26" s="12">
        <v>10</v>
      </c>
      <c r="H26" s="12">
        <v>40</v>
      </c>
      <c r="I26" s="13">
        <v>44</v>
      </c>
      <c r="J26" s="13">
        <v>31.9</v>
      </c>
      <c r="K26" s="13">
        <v>40.799999999999997</v>
      </c>
      <c r="L26" s="13">
        <v>16.3</v>
      </c>
      <c r="M26" s="13">
        <v>48.9</v>
      </c>
      <c r="N26" s="13">
        <v>14.6</v>
      </c>
      <c r="O26" s="13">
        <v>30.4</v>
      </c>
      <c r="P26" s="13">
        <v>57.2</v>
      </c>
      <c r="Q26" s="13">
        <v>14.9</v>
      </c>
      <c r="R26" s="13">
        <v>11.8</v>
      </c>
      <c r="S26" s="14">
        <f t="shared" si="0"/>
        <v>0.32196339434276205</v>
      </c>
      <c r="T26" s="14">
        <f t="shared" si="1"/>
        <v>0.18302828618968386</v>
      </c>
      <c r="U26" s="14">
        <f t="shared" si="2"/>
        <v>0.13269550748752079</v>
      </c>
      <c r="V26" s="14">
        <f t="shared" si="3"/>
        <v>0.16971713810316139</v>
      </c>
      <c r="W26" s="14">
        <f t="shared" si="4"/>
        <v>6.7803660565723789E-2</v>
      </c>
      <c r="X26" s="14">
        <f t="shared" si="5"/>
        <v>0.20341098169717137</v>
      </c>
      <c r="Y26" s="14">
        <f t="shared" si="6"/>
        <v>6.073211314475873E-2</v>
      </c>
      <c r="Z26" s="14">
        <f t="shared" si="7"/>
        <v>0.12645590682196339</v>
      </c>
      <c r="AA26" s="14">
        <f t="shared" si="8"/>
        <v>0.23793677204658903</v>
      </c>
      <c r="AB26" s="14">
        <f t="shared" si="9"/>
        <v>6.1980033277870217E-2</v>
      </c>
      <c r="AC26" s="14">
        <f t="shared" si="10"/>
        <v>4.9084858569051586E-2</v>
      </c>
      <c r="AD26" s="3"/>
      <c r="AE26" s="7"/>
      <c r="AF26" s="7"/>
      <c r="AG26" s="7"/>
      <c r="AH26" s="7"/>
      <c r="AI26" s="7"/>
      <c r="AJ26" s="7"/>
      <c r="AK26" s="7"/>
      <c r="AL26" s="7"/>
      <c r="AM26" s="7"/>
    </row>
    <row r="27" spans="1:39" s="8" customFormat="1" ht="14.5" x14ac:dyDescent="0.3">
      <c r="A27" s="12" t="s">
        <v>64</v>
      </c>
      <c r="B27" s="15" t="s">
        <v>8</v>
      </c>
      <c r="C27" s="12" t="s">
        <v>2</v>
      </c>
      <c r="D27" s="13">
        <v>792.2</v>
      </c>
      <c r="E27" s="13">
        <v>290.3</v>
      </c>
      <c r="F27" s="13">
        <v>107.6</v>
      </c>
      <c r="G27" s="12">
        <v>10</v>
      </c>
      <c r="H27" s="12">
        <v>40</v>
      </c>
      <c r="I27" s="13">
        <v>50.4</v>
      </c>
      <c r="J27" s="13">
        <v>39.5</v>
      </c>
      <c r="K27" s="13">
        <v>48.7</v>
      </c>
      <c r="L27" s="13">
        <v>21.5</v>
      </c>
      <c r="M27" s="13">
        <v>53.2</v>
      </c>
      <c r="N27" s="13">
        <v>19.899999999999999</v>
      </c>
      <c r="O27" s="13">
        <v>35.700000000000003</v>
      </c>
      <c r="P27" s="13">
        <v>68.599999999999994</v>
      </c>
      <c r="Q27" s="13">
        <v>17.3</v>
      </c>
      <c r="R27" s="13">
        <v>12.9</v>
      </c>
      <c r="S27" s="14">
        <f t="shared" si="0"/>
        <v>0.37065105063727177</v>
      </c>
      <c r="T27" s="14">
        <f t="shared" si="1"/>
        <v>0.17361350327247674</v>
      </c>
      <c r="U27" s="14">
        <f t="shared" si="2"/>
        <v>0.13606613847743712</v>
      </c>
      <c r="V27" s="14">
        <f t="shared" si="3"/>
        <v>0.16775749224939718</v>
      </c>
      <c r="W27" s="14">
        <f t="shared" si="4"/>
        <v>7.4061315880124004E-2</v>
      </c>
      <c r="X27" s="14">
        <f t="shared" si="5"/>
        <v>0.18325869789872545</v>
      </c>
      <c r="Y27" s="14">
        <f t="shared" si="6"/>
        <v>6.8549776093696169E-2</v>
      </c>
      <c r="Z27" s="14">
        <f t="shared" si="7"/>
        <v>0.12297623148467103</v>
      </c>
      <c r="AA27" s="14">
        <f t="shared" si="8"/>
        <v>0.23630726834309332</v>
      </c>
      <c r="AB27" s="14">
        <f t="shared" si="9"/>
        <v>5.9593523940750945E-2</v>
      </c>
      <c r="AC27" s="14">
        <f t="shared" si="10"/>
        <v>4.4436789528074408E-2</v>
      </c>
      <c r="AD27" s="3"/>
      <c r="AE27" s="7"/>
      <c r="AF27" s="7"/>
      <c r="AG27" s="7"/>
      <c r="AH27" s="7"/>
      <c r="AI27" s="7"/>
      <c r="AJ27" s="7"/>
      <c r="AK27" s="7"/>
      <c r="AL27" s="7"/>
      <c r="AM27" s="7"/>
    </row>
    <row r="28" spans="1:39" s="8" customFormat="1" ht="14.5" x14ac:dyDescent="0.3">
      <c r="A28" s="12" t="s">
        <v>65</v>
      </c>
      <c r="B28" s="15" t="s">
        <v>8</v>
      </c>
      <c r="C28" s="12" t="s">
        <v>2</v>
      </c>
      <c r="D28" s="13">
        <v>770.5</v>
      </c>
      <c r="E28" s="13">
        <v>271.39999999999998</v>
      </c>
      <c r="F28" s="13">
        <v>104.1</v>
      </c>
      <c r="G28" s="12">
        <v>10</v>
      </c>
      <c r="H28" s="12">
        <v>40</v>
      </c>
      <c r="I28" s="13">
        <v>49.3</v>
      </c>
      <c r="J28" s="13">
        <v>37.299999999999997</v>
      </c>
      <c r="K28" s="13">
        <v>45</v>
      </c>
      <c r="L28" s="13">
        <v>19.399999999999999</v>
      </c>
      <c r="M28" s="13">
        <v>53.8</v>
      </c>
      <c r="N28" s="13">
        <v>18.5</v>
      </c>
      <c r="O28" s="13">
        <v>32.1</v>
      </c>
      <c r="P28" s="13">
        <v>64.5</v>
      </c>
      <c r="Q28" s="13">
        <v>15.8</v>
      </c>
      <c r="R28" s="13">
        <v>13.6</v>
      </c>
      <c r="S28" s="14">
        <f t="shared" si="0"/>
        <v>0.38356669123065584</v>
      </c>
      <c r="T28" s="14">
        <f t="shared" si="1"/>
        <v>0.18165070007369197</v>
      </c>
      <c r="U28" s="14">
        <f t="shared" si="2"/>
        <v>0.13743551952837141</v>
      </c>
      <c r="V28" s="14">
        <f t="shared" si="3"/>
        <v>0.16580692704495212</v>
      </c>
      <c r="W28" s="14">
        <f t="shared" si="4"/>
        <v>7.1481208548268241E-2</v>
      </c>
      <c r="X28" s="14">
        <f t="shared" si="5"/>
        <v>0.19823139277818719</v>
      </c>
      <c r="Y28" s="14">
        <f t="shared" si="6"/>
        <v>6.8165070007369197E-2</v>
      </c>
      <c r="Z28" s="14">
        <f t="shared" si="7"/>
        <v>0.11827560795873251</v>
      </c>
      <c r="AA28" s="14">
        <f t="shared" si="8"/>
        <v>0.23765659543109802</v>
      </c>
      <c r="AB28" s="14">
        <f t="shared" si="9"/>
        <v>5.8216654384672079E-2</v>
      </c>
      <c r="AC28" s="14">
        <f t="shared" si="10"/>
        <v>5.0110537951363304E-2</v>
      </c>
      <c r="AD28" s="3"/>
      <c r="AE28" s="7"/>
      <c r="AF28" s="7"/>
      <c r="AG28" s="7"/>
      <c r="AH28" s="7"/>
      <c r="AI28" s="7"/>
      <c r="AJ28" s="7"/>
      <c r="AK28" s="7"/>
      <c r="AL28" s="7"/>
      <c r="AM28" s="7"/>
    </row>
    <row r="29" spans="1:39" ht="14.5" x14ac:dyDescent="0.3">
      <c r="A29" s="12" t="s">
        <v>66</v>
      </c>
      <c r="B29" s="15" t="s">
        <v>9</v>
      </c>
      <c r="C29" s="12" t="s">
        <v>3</v>
      </c>
      <c r="D29" s="13">
        <v>740.1</v>
      </c>
      <c r="E29" s="13">
        <v>240.3</v>
      </c>
      <c r="F29" s="13">
        <v>90.7</v>
      </c>
      <c r="G29" s="12">
        <v>11</v>
      </c>
      <c r="H29" s="12">
        <v>41</v>
      </c>
      <c r="I29" s="13">
        <v>41.9</v>
      </c>
      <c r="J29" s="13">
        <v>28.9</v>
      </c>
      <c r="K29" s="13">
        <v>43.3</v>
      </c>
      <c r="L29" s="13">
        <v>17.399999999999999</v>
      </c>
      <c r="M29" s="13">
        <v>44.9</v>
      </c>
      <c r="N29" s="13">
        <v>13.4</v>
      </c>
      <c r="O29" s="13">
        <v>22.4</v>
      </c>
      <c r="P29" s="13">
        <v>64.7</v>
      </c>
      <c r="Q29" s="13">
        <v>13.5</v>
      </c>
      <c r="R29" s="13">
        <v>10.7</v>
      </c>
      <c r="S29" s="14">
        <f t="shared" si="0"/>
        <v>0.37744486059092802</v>
      </c>
      <c r="T29" s="14">
        <f t="shared" si="1"/>
        <v>0.1743653766125676</v>
      </c>
      <c r="U29" s="14">
        <f t="shared" si="2"/>
        <v>0.1202663337494798</v>
      </c>
      <c r="V29" s="14">
        <f t="shared" si="3"/>
        <v>0.1801914273824386</v>
      </c>
      <c r="W29" s="14">
        <f t="shared" si="4"/>
        <v>7.2409488139825215E-2</v>
      </c>
      <c r="X29" s="14">
        <f t="shared" si="5"/>
        <v>0.18684977111943402</v>
      </c>
      <c r="Y29" s="14">
        <f t="shared" si="6"/>
        <v>5.5763628797336665E-2</v>
      </c>
      <c r="Z29" s="14">
        <f t="shared" si="7"/>
        <v>9.321681231793591E-2</v>
      </c>
      <c r="AA29" s="14">
        <f t="shared" si="8"/>
        <v>0.2692467748647524</v>
      </c>
      <c r="AB29" s="14">
        <f t="shared" si="9"/>
        <v>5.6179775280898875E-2</v>
      </c>
      <c r="AC29" s="14">
        <f t="shared" si="10"/>
        <v>4.4527673741156883E-2</v>
      </c>
      <c r="AD29" s="3"/>
      <c r="AE29" s="2"/>
      <c r="AF29" s="2"/>
      <c r="AG29" s="2"/>
      <c r="AH29" s="2"/>
      <c r="AI29" s="2"/>
      <c r="AJ29" s="2"/>
      <c r="AK29" s="2"/>
      <c r="AL29" s="2"/>
      <c r="AM29" s="2"/>
    </row>
    <row r="30" spans="1:39" ht="14.5" x14ac:dyDescent="0.3">
      <c r="A30" s="12" t="s">
        <v>67</v>
      </c>
      <c r="B30" s="15" t="s">
        <v>9</v>
      </c>
      <c r="C30" s="12" t="s">
        <v>3</v>
      </c>
      <c r="D30" s="13">
        <v>758.8</v>
      </c>
      <c r="E30" s="13">
        <v>242.2</v>
      </c>
      <c r="F30" s="13">
        <v>92.4</v>
      </c>
      <c r="G30" s="12">
        <v>11</v>
      </c>
      <c r="H30" s="12">
        <v>41</v>
      </c>
      <c r="I30" s="13">
        <v>42.4</v>
      </c>
      <c r="J30" s="13">
        <v>26.7</v>
      </c>
      <c r="K30" s="13">
        <v>39.200000000000003</v>
      </c>
      <c r="L30" s="13">
        <v>19.2</v>
      </c>
      <c r="M30" s="13">
        <v>46</v>
      </c>
      <c r="N30" s="13">
        <v>14.5</v>
      </c>
      <c r="O30" s="13">
        <v>28.5</v>
      </c>
      <c r="P30" s="13">
        <v>59.8</v>
      </c>
      <c r="Q30" s="13">
        <v>14.4</v>
      </c>
      <c r="R30" s="13">
        <v>11.1</v>
      </c>
      <c r="S30" s="14">
        <f t="shared" si="0"/>
        <v>0.38150289017341044</v>
      </c>
      <c r="T30" s="14">
        <f t="shared" si="1"/>
        <v>0.17506193228736583</v>
      </c>
      <c r="U30" s="14">
        <f t="shared" si="2"/>
        <v>0.11023947151114781</v>
      </c>
      <c r="V30" s="14">
        <f t="shared" si="3"/>
        <v>0.16184971098265899</v>
      </c>
      <c r="W30" s="14">
        <f t="shared" si="4"/>
        <v>7.9273327828241119E-2</v>
      </c>
      <c r="X30" s="14">
        <f t="shared" si="5"/>
        <v>0.18992568125516104</v>
      </c>
      <c r="Y30" s="14">
        <f t="shared" si="6"/>
        <v>5.9867877786952933E-2</v>
      </c>
      <c r="Z30" s="14">
        <f t="shared" si="7"/>
        <v>0.11767134599504542</v>
      </c>
      <c r="AA30" s="14">
        <f t="shared" si="8"/>
        <v>0.24690338563170933</v>
      </c>
      <c r="AB30" s="14">
        <f t="shared" si="9"/>
        <v>5.9454995871180846E-2</v>
      </c>
      <c r="AC30" s="14">
        <f t="shared" si="10"/>
        <v>4.5829892650701899E-2</v>
      </c>
      <c r="AD30" s="3"/>
      <c r="AE30" s="2"/>
      <c r="AF30" s="2"/>
      <c r="AG30" s="2"/>
      <c r="AH30" s="2"/>
      <c r="AI30" s="2"/>
      <c r="AJ30" s="2"/>
      <c r="AK30" s="2"/>
      <c r="AL30" s="2"/>
      <c r="AM30" s="2"/>
    </row>
    <row r="31" spans="1:39" ht="14.5" x14ac:dyDescent="0.3">
      <c r="A31" s="12" t="s">
        <v>68</v>
      </c>
      <c r="B31" s="15" t="s">
        <v>9</v>
      </c>
      <c r="C31" s="12" t="s">
        <v>3</v>
      </c>
      <c r="D31" s="13">
        <v>840.2</v>
      </c>
      <c r="E31" s="13">
        <v>276.10000000000002</v>
      </c>
      <c r="F31" s="13">
        <v>95</v>
      </c>
      <c r="G31" s="12">
        <v>10</v>
      </c>
      <c r="H31" s="12">
        <v>41</v>
      </c>
      <c r="I31" s="13">
        <v>47.8</v>
      </c>
      <c r="J31" s="13">
        <v>36.700000000000003</v>
      </c>
      <c r="K31" s="13">
        <v>47</v>
      </c>
      <c r="L31" s="13">
        <v>18.5</v>
      </c>
      <c r="M31" s="13">
        <v>51.8</v>
      </c>
      <c r="N31" s="13">
        <v>17.899999999999999</v>
      </c>
      <c r="O31" s="13">
        <v>30.3</v>
      </c>
      <c r="P31" s="13">
        <v>66.8</v>
      </c>
      <c r="Q31" s="13">
        <v>16.8</v>
      </c>
      <c r="R31" s="13">
        <v>12.1</v>
      </c>
      <c r="S31" s="14">
        <f t="shared" si="0"/>
        <v>0.34407823252444764</v>
      </c>
      <c r="T31" s="14">
        <f t="shared" si="1"/>
        <v>0.1731256791017747</v>
      </c>
      <c r="U31" s="14">
        <f t="shared" si="2"/>
        <v>0.13292285403839188</v>
      </c>
      <c r="V31" s="14">
        <f t="shared" si="3"/>
        <v>0.17022817819630567</v>
      </c>
      <c r="W31" s="14">
        <f t="shared" si="4"/>
        <v>6.7004708438971383E-2</v>
      </c>
      <c r="X31" s="14">
        <f t="shared" si="5"/>
        <v>0.18761318362911986</v>
      </c>
      <c r="Y31" s="14">
        <f t="shared" si="6"/>
        <v>6.4831582759869597E-2</v>
      </c>
      <c r="Z31" s="14">
        <f t="shared" si="7"/>
        <v>0.10974284679463962</v>
      </c>
      <c r="AA31" s="14">
        <f t="shared" si="8"/>
        <v>0.24194132560666423</v>
      </c>
      <c r="AB31" s="14">
        <f t="shared" si="9"/>
        <v>6.0847519014849687E-2</v>
      </c>
      <c r="AC31" s="14">
        <f t="shared" si="10"/>
        <v>4.3824701195219119E-2</v>
      </c>
      <c r="AD31" s="3"/>
      <c r="AE31" s="2"/>
      <c r="AF31" s="2"/>
      <c r="AG31" s="2"/>
      <c r="AH31" s="2"/>
      <c r="AI31" s="2"/>
      <c r="AJ31" s="2"/>
      <c r="AK31" s="2"/>
      <c r="AL31" s="2"/>
      <c r="AM31" s="2"/>
    </row>
    <row r="32" spans="1:39" ht="14.5" x14ac:dyDescent="0.3">
      <c r="A32" s="12" t="s">
        <v>69</v>
      </c>
      <c r="B32" s="15" t="s">
        <v>9</v>
      </c>
      <c r="C32" s="12" t="s">
        <v>3</v>
      </c>
      <c r="D32" s="13">
        <v>668.1</v>
      </c>
      <c r="E32" s="13">
        <v>217.7</v>
      </c>
      <c r="F32" s="13">
        <v>78.900000000000006</v>
      </c>
      <c r="G32" s="12">
        <v>10</v>
      </c>
      <c r="H32" s="12">
        <v>41</v>
      </c>
      <c r="I32" s="13">
        <v>36.5</v>
      </c>
      <c r="J32" s="13">
        <v>24.7</v>
      </c>
      <c r="K32" s="13">
        <v>33.5</v>
      </c>
      <c r="L32" s="13">
        <v>12.7</v>
      </c>
      <c r="M32" s="13">
        <v>40.1</v>
      </c>
      <c r="N32" s="13">
        <v>13.3</v>
      </c>
      <c r="O32" s="13">
        <v>24.5</v>
      </c>
      <c r="P32" s="13">
        <v>52.6</v>
      </c>
      <c r="Q32" s="13">
        <v>13.2</v>
      </c>
      <c r="R32" s="13">
        <v>10.6</v>
      </c>
      <c r="S32" s="14">
        <f t="shared" si="0"/>
        <v>0.36242535599448789</v>
      </c>
      <c r="T32" s="14">
        <f t="shared" si="1"/>
        <v>0.16766192007349565</v>
      </c>
      <c r="U32" s="14">
        <f t="shared" si="2"/>
        <v>0.11345888837850253</v>
      </c>
      <c r="V32" s="14">
        <f t="shared" si="3"/>
        <v>0.15388148828663298</v>
      </c>
      <c r="W32" s="14">
        <f t="shared" si="4"/>
        <v>5.8337161231051905E-2</v>
      </c>
      <c r="X32" s="14">
        <f t="shared" si="5"/>
        <v>0.18419843821773083</v>
      </c>
      <c r="Y32" s="14">
        <f t="shared" si="6"/>
        <v>6.1093247588424444E-2</v>
      </c>
      <c r="Z32" s="14">
        <f t="shared" si="7"/>
        <v>0.11254019292604502</v>
      </c>
      <c r="AA32" s="14">
        <f t="shared" si="8"/>
        <v>0.24161690399632524</v>
      </c>
      <c r="AB32" s="14">
        <f t="shared" si="9"/>
        <v>6.0633899862195681E-2</v>
      </c>
      <c r="AC32" s="14">
        <f t="shared" si="10"/>
        <v>4.8690858980248046E-2</v>
      </c>
      <c r="AD32" s="3"/>
      <c r="AE32" s="2"/>
      <c r="AF32" s="2"/>
      <c r="AG32" s="2"/>
      <c r="AH32" s="2"/>
      <c r="AI32" s="2"/>
      <c r="AJ32" s="2"/>
      <c r="AK32" s="2"/>
      <c r="AL32" s="2"/>
      <c r="AM32" s="2"/>
    </row>
    <row r="33" spans="1:39" ht="14.5" x14ac:dyDescent="0.3">
      <c r="A33" s="12" t="s">
        <v>70</v>
      </c>
      <c r="B33" s="15" t="s">
        <v>9</v>
      </c>
      <c r="C33" s="12" t="s">
        <v>11</v>
      </c>
      <c r="D33" s="13">
        <v>648.9</v>
      </c>
      <c r="E33" s="13">
        <v>214.8</v>
      </c>
      <c r="F33" s="13">
        <v>77.2</v>
      </c>
      <c r="G33" s="12">
        <v>10</v>
      </c>
      <c r="H33" s="12">
        <v>41</v>
      </c>
      <c r="I33" s="13">
        <v>37.799999999999997</v>
      </c>
      <c r="J33" s="13">
        <v>25.2</v>
      </c>
      <c r="K33" s="13">
        <v>35.5</v>
      </c>
      <c r="L33" s="13">
        <v>16.3</v>
      </c>
      <c r="M33" s="13">
        <v>39.200000000000003</v>
      </c>
      <c r="N33" s="13">
        <v>13.3</v>
      </c>
      <c r="O33" s="13">
        <v>24.3</v>
      </c>
      <c r="P33" s="13">
        <v>55.2</v>
      </c>
      <c r="Q33" s="13">
        <v>13.8</v>
      </c>
      <c r="R33" s="13">
        <v>11.1</v>
      </c>
      <c r="S33" s="14">
        <f t="shared" si="0"/>
        <v>0.35940409683426444</v>
      </c>
      <c r="T33" s="14">
        <f t="shared" si="1"/>
        <v>0.1759776536312849</v>
      </c>
      <c r="U33" s="14">
        <f t="shared" si="2"/>
        <v>0.11731843575418993</v>
      </c>
      <c r="V33" s="14">
        <f t="shared" si="3"/>
        <v>0.16527001862197391</v>
      </c>
      <c r="W33" s="14">
        <f t="shared" si="4"/>
        <v>7.5884543761638737E-2</v>
      </c>
      <c r="X33" s="14">
        <f t="shared" si="5"/>
        <v>0.18249534450651769</v>
      </c>
      <c r="Y33" s="14">
        <f t="shared" si="6"/>
        <v>6.1918063314711357E-2</v>
      </c>
      <c r="Z33" s="14">
        <f t="shared" si="7"/>
        <v>0.11312849162011172</v>
      </c>
      <c r="AA33" s="14">
        <f t="shared" si="8"/>
        <v>0.25698324022346369</v>
      </c>
      <c r="AB33" s="14">
        <f t="shared" si="9"/>
        <v>6.4245810055865923E-2</v>
      </c>
      <c r="AC33" s="14">
        <f t="shared" si="10"/>
        <v>5.1675977653631279E-2</v>
      </c>
      <c r="AD33" s="3"/>
      <c r="AE33" s="2"/>
      <c r="AF33" s="2"/>
      <c r="AG33" s="2"/>
      <c r="AH33" s="2"/>
      <c r="AI33" s="2"/>
      <c r="AJ33" s="2"/>
      <c r="AK33" s="2"/>
      <c r="AL33" s="2"/>
      <c r="AM33" s="2"/>
    </row>
    <row r="34" spans="1:39" ht="14.5" x14ac:dyDescent="0.3">
      <c r="A34" s="12" t="s">
        <v>71</v>
      </c>
      <c r="B34" s="15" t="s">
        <v>9</v>
      </c>
      <c r="C34" s="12" t="s">
        <v>11</v>
      </c>
      <c r="D34" s="13">
        <v>677.8</v>
      </c>
      <c r="E34" s="13">
        <v>201.4</v>
      </c>
      <c r="F34" s="13">
        <v>68.2</v>
      </c>
      <c r="G34" s="12">
        <v>10</v>
      </c>
      <c r="H34" s="12">
        <v>41</v>
      </c>
      <c r="I34" s="13">
        <v>36.5</v>
      </c>
      <c r="J34" s="13">
        <v>23</v>
      </c>
      <c r="K34" s="13">
        <v>34.6</v>
      </c>
      <c r="L34" s="13">
        <v>13.3</v>
      </c>
      <c r="M34" s="13">
        <v>40.1</v>
      </c>
      <c r="N34" s="13">
        <v>12.9</v>
      </c>
      <c r="O34" s="13">
        <v>23.8</v>
      </c>
      <c r="P34" s="13">
        <v>45.9</v>
      </c>
      <c r="Q34" s="13">
        <v>12.3</v>
      </c>
      <c r="R34" s="13">
        <v>9.6</v>
      </c>
      <c r="S34" s="14">
        <f t="shared" si="0"/>
        <v>0.33862959285004968</v>
      </c>
      <c r="T34" s="14">
        <f t="shared" si="1"/>
        <v>0.18123138033763653</v>
      </c>
      <c r="U34" s="14">
        <f t="shared" si="2"/>
        <v>0.11420059582919563</v>
      </c>
      <c r="V34" s="14">
        <f t="shared" si="3"/>
        <v>0.17179741807348561</v>
      </c>
      <c r="W34" s="14">
        <f t="shared" si="4"/>
        <v>6.6037735849056603E-2</v>
      </c>
      <c r="X34" s="14">
        <f t="shared" si="5"/>
        <v>0.19910625620655412</v>
      </c>
      <c r="Y34" s="14">
        <f t="shared" si="6"/>
        <v>6.4051638530287988E-2</v>
      </c>
      <c r="Z34" s="14">
        <f t="shared" si="7"/>
        <v>0.11817279046673287</v>
      </c>
      <c r="AA34" s="14">
        <f t="shared" si="8"/>
        <v>0.2279046673286991</v>
      </c>
      <c r="AB34" s="14">
        <f t="shared" si="9"/>
        <v>6.1072492552135059E-2</v>
      </c>
      <c r="AC34" s="14">
        <f t="shared" si="10"/>
        <v>4.7666335650446867E-2</v>
      </c>
      <c r="AD34" s="3"/>
      <c r="AE34" s="2"/>
      <c r="AF34" s="2"/>
      <c r="AG34" s="2"/>
      <c r="AH34" s="2"/>
      <c r="AI34" s="2"/>
      <c r="AJ34" s="2"/>
      <c r="AK34" s="2"/>
      <c r="AL34" s="2"/>
      <c r="AM34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tianqin</dc:creator>
  <cp:lastModifiedBy>TianQIn Wu</cp:lastModifiedBy>
  <dcterms:created xsi:type="dcterms:W3CDTF">2025-10-01T14:17:24Z</dcterms:created>
  <dcterms:modified xsi:type="dcterms:W3CDTF">2026-04-19T11:19:30Z</dcterms:modified>
</cp:coreProperties>
</file>